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3" i="1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2"/>
  <c r="F1"/>
</calcChain>
</file>

<file path=xl/sharedStrings.xml><?xml version="1.0" encoding="utf-8"?>
<sst xmlns="http://schemas.openxmlformats.org/spreadsheetml/2006/main" count="1" uniqueCount="1">
  <si>
    <t>S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0795603674540682"/>
          <c:y val="0.14392893196042925"/>
          <c:w val="0.73648055356716779"/>
          <c:h val="0.70536253687891959"/>
        </c:manualLayout>
      </c:layout>
      <c:scatterChart>
        <c:scatterStyle val="smoothMarker"/>
        <c:ser>
          <c:idx val="0"/>
          <c:order val="0"/>
          <c:tx>
            <c:v>Rhabdomyosarcoma</c:v>
          </c:tx>
          <c:spPr>
            <a:ln w="12700"/>
          </c:spPr>
          <c:marker>
            <c:symbol val="none"/>
          </c:marker>
          <c:xVal>
            <c:numRef>
              <c:f>Sheet1!$A$1:$A$120</c:f>
              <c:numCache>
                <c:formatCode>General</c:formatCode>
                <c:ptCount val="120"/>
                <c:pt idx="0">
                  <c:v>600</c:v>
                </c:pt>
                <c:pt idx="1">
                  <c:v>615</c:v>
                </c:pt>
                <c:pt idx="2">
                  <c:v>623</c:v>
                </c:pt>
                <c:pt idx="3">
                  <c:v>635</c:v>
                </c:pt>
                <c:pt idx="4">
                  <c:v>646</c:v>
                </c:pt>
                <c:pt idx="5">
                  <c:v>654</c:v>
                </c:pt>
                <c:pt idx="6">
                  <c:v>676</c:v>
                </c:pt>
                <c:pt idx="7">
                  <c:v>685</c:v>
                </c:pt>
                <c:pt idx="8">
                  <c:v>689</c:v>
                </c:pt>
                <c:pt idx="9">
                  <c:v>705</c:v>
                </c:pt>
                <c:pt idx="10">
                  <c:v>716</c:v>
                </c:pt>
                <c:pt idx="11">
                  <c:v>721</c:v>
                </c:pt>
                <c:pt idx="12">
                  <c:v>730</c:v>
                </c:pt>
                <c:pt idx="13">
                  <c:v>740</c:v>
                </c:pt>
                <c:pt idx="14">
                  <c:v>750</c:v>
                </c:pt>
                <c:pt idx="15">
                  <c:v>758</c:v>
                </c:pt>
                <c:pt idx="16">
                  <c:v>770</c:v>
                </c:pt>
                <c:pt idx="17">
                  <c:v>780</c:v>
                </c:pt>
                <c:pt idx="18">
                  <c:v>793</c:v>
                </c:pt>
                <c:pt idx="19">
                  <c:v>809</c:v>
                </c:pt>
                <c:pt idx="20">
                  <c:v>824</c:v>
                </c:pt>
                <c:pt idx="21">
                  <c:v>831</c:v>
                </c:pt>
                <c:pt idx="22">
                  <c:v>840</c:v>
                </c:pt>
                <c:pt idx="23">
                  <c:v>849</c:v>
                </c:pt>
                <c:pt idx="24">
                  <c:v>853</c:v>
                </c:pt>
                <c:pt idx="25">
                  <c:v>867</c:v>
                </c:pt>
                <c:pt idx="26">
                  <c:v>874</c:v>
                </c:pt>
                <c:pt idx="27">
                  <c:v>882</c:v>
                </c:pt>
                <c:pt idx="28">
                  <c:v>890</c:v>
                </c:pt>
                <c:pt idx="29">
                  <c:v>898</c:v>
                </c:pt>
                <c:pt idx="30">
                  <c:v>917</c:v>
                </c:pt>
                <c:pt idx="31">
                  <c:v>926</c:v>
                </c:pt>
                <c:pt idx="32">
                  <c:v>936</c:v>
                </c:pt>
                <c:pt idx="33">
                  <c:v>946</c:v>
                </c:pt>
                <c:pt idx="34">
                  <c:v>956</c:v>
                </c:pt>
                <c:pt idx="35">
                  <c:v>960</c:v>
                </c:pt>
                <c:pt idx="36">
                  <c:v>970</c:v>
                </c:pt>
                <c:pt idx="37">
                  <c:v>987</c:v>
                </c:pt>
                <c:pt idx="38">
                  <c:v>998</c:v>
                </c:pt>
                <c:pt idx="39">
                  <c:v>1002</c:v>
                </c:pt>
                <c:pt idx="40">
                  <c:v>1010</c:v>
                </c:pt>
                <c:pt idx="41">
                  <c:v>1014</c:v>
                </c:pt>
                <c:pt idx="42">
                  <c:v>1024</c:v>
                </c:pt>
                <c:pt idx="43">
                  <c:v>1030</c:v>
                </c:pt>
                <c:pt idx="44">
                  <c:v>1032</c:v>
                </c:pt>
                <c:pt idx="45">
                  <c:v>1041</c:v>
                </c:pt>
                <c:pt idx="46">
                  <c:v>1049</c:v>
                </c:pt>
                <c:pt idx="47">
                  <c:v>1056</c:v>
                </c:pt>
                <c:pt idx="48">
                  <c:v>1072</c:v>
                </c:pt>
                <c:pt idx="49">
                  <c:v>1083</c:v>
                </c:pt>
                <c:pt idx="50">
                  <c:v>1088</c:v>
                </c:pt>
                <c:pt idx="51">
                  <c:v>1099</c:v>
                </c:pt>
                <c:pt idx="52">
                  <c:v>1110</c:v>
                </c:pt>
                <c:pt idx="53">
                  <c:v>1122</c:v>
                </c:pt>
                <c:pt idx="54">
                  <c:v>1127</c:v>
                </c:pt>
                <c:pt idx="55">
                  <c:v>1135</c:v>
                </c:pt>
                <c:pt idx="56">
                  <c:v>1141</c:v>
                </c:pt>
                <c:pt idx="57">
                  <c:v>1153</c:v>
                </c:pt>
                <c:pt idx="58">
                  <c:v>1156</c:v>
                </c:pt>
                <c:pt idx="59">
                  <c:v>1166</c:v>
                </c:pt>
                <c:pt idx="60">
                  <c:v>1173</c:v>
                </c:pt>
                <c:pt idx="61">
                  <c:v>1190</c:v>
                </c:pt>
                <c:pt idx="62">
                  <c:v>1200</c:v>
                </c:pt>
                <c:pt idx="63">
                  <c:v>1206</c:v>
                </c:pt>
                <c:pt idx="64">
                  <c:v>1220</c:v>
                </c:pt>
                <c:pt idx="65">
                  <c:v>1230</c:v>
                </c:pt>
                <c:pt idx="66">
                  <c:v>1234</c:v>
                </c:pt>
                <c:pt idx="67">
                  <c:v>1250</c:v>
                </c:pt>
                <c:pt idx="68">
                  <c:v>1260</c:v>
                </c:pt>
                <c:pt idx="69">
                  <c:v>1267</c:v>
                </c:pt>
                <c:pt idx="70">
                  <c:v>1285</c:v>
                </c:pt>
                <c:pt idx="71">
                  <c:v>1296</c:v>
                </c:pt>
                <c:pt idx="72">
                  <c:v>1312</c:v>
                </c:pt>
                <c:pt idx="73">
                  <c:v>1327</c:v>
                </c:pt>
                <c:pt idx="74">
                  <c:v>1340</c:v>
                </c:pt>
                <c:pt idx="75">
                  <c:v>1358</c:v>
                </c:pt>
                <c:pt idx="76">
                  <c:v>1374</c:v>
                </c:pt>
                <c:pt idx="77">
                  <c:v>1393</c:v>
                </c:pt>
                <c:pt idx="78">
                  <c:v>1405</c:v>
                </c:pt>
                <c:pt idx="79">
                  <c:v>1416</c:v>
                </c:pt>
                <c:pt idx="80">
                  <c:v>1428</c:v>
                </c:pt>
                <c:pt idx="81">
                  <c:v>1440</c:v>
                </c:pt>
                <c:pt idx="82">
                  <c:v>1450</c:v>
                </c:pt>
                <c:pt idx="83">
                  <c:v>1451</c:v>
                </c:pt>
                <c:pt idx="84">
                  <c:v>1464</c:v>
                </c:pt>
                <c:pt idx="85">
                  <c:v>1477</c:v>
                </c:pt>
                <c:pt idx="86">
                  <c:v>1492</c:v>
                </c:pt>
                <c:pt idx="87">
                  <c:v>1504</c:v>
                </c:pt>
                <c:pt idx="88">
                  <c:v>1516</c:v>
                </c:pt>
                <c:pt idx="89">
                  <c:v>1526</c:v>
                </c:pt>
                <c:pt idx="90">
                  <c:v>1531</c:v>
                </c:pt>
                <c:pt idx="91">
                  <c:v>1548</c:v>
                </c:pt>
                <c:pt idx="92">
                  <c:v>1563</c:v>
                </c:pt>
                <c:pt idx="93">
                  <c:v>1571</c:v>
                </c:pt>
                <c:pt idx="94">
                  <c:v>1587</c:v>
                </c:pt>
                <c:pt idx="95">
                  <c:v>1595</c:v>
                </c:pt>
                <c:pt idx="96">
                  <c:v>1606</c:v>
                </c:pt>
                <c:pt idx="97">
                  <c:v>1610</c:v>
                </c:pt>
                <c:pt idx="98">
                  <c:v>1618</c:v>
                </c:pt>
                <c:pt idx="99">
                  <c:v>1623</c:v>
                </c:pt>
                <c:pt idx="100">
                  <c:v>1633</c:v>
                </c:pt>
                <c:pt idx="101">
                  <c:v>1641</c:v>
                </c:pt>
                <c:pt idx="102">
                  <c:v>1647</c:v>
                </c:pt>
                <c:pt idx="103">
                  <c:v>1650</c:v>
                </c:pt>
                <c:pt idx="104">
                  <c:v>1655</c:v>
                </c:pt>
                <c:pt idx="105">
                  <c:v>1655</c:v>
                </c:pt>
                <c:pt idx="106">
                  <c:v>1670</c:v>
                </c:pt>
                <c:pt idx="107">
                  <c:v>1680</c:v>
                </c:pt>
                <c:pt idx="108">
                  <c:v>1690</c:v>
                </c:pt>
                <c:pt idx="109">
                  <c:v>1701</c:v>
                </c:pt>
                <c:pt idx="110">
                  <c:v>1718</c:v>
                </c:pt>
                <c:pt idx="111">
                  <c:v>1724</c:v>
                </c:pt>
                <c:pt idx="112">
                  <c:v>1730</c:v>
                </c:pt>
                <c:pt idx="113">
                  <c:v>1741</c:v>
                </c:pt>
                <c:pt idx="114">
                  <c:v>1750</c:v>
                </c:pt>
                <c:pt idx="115">
                  <c:v>1761</c:v>
                </c:pt>
                <c:pt idx="116">
                  <c:v>1769</c:v>
                </c:pt>
                <c:pt idx="117">
                  <c:v>1778</c:v>
                </c:pt>
                <c:pt idx="118">
                  <c:v>1789</c:v>
                </c:pt>
                <c:pt idx="119">
                  <c:v>1800</c:v>
                </c:pt>
              </c:numCache>
            </c:numRef>
          </c:xVal>
          <c:yVal>
            <c:numRef>
              <c:f>Sheet1!$B$1:$B$120</c:f>
              <c:numCache>
                <c:formatCode>General</c:formatCode>
                <c:ptCount val="120"/>
                <c:pt idx="0">
                  <c:v>0.41799999999999998</c:v>
                </c:pt>
                <c:pt idx="1">
                  <c:v>0.435</c:v>
                </c:pt>
                <c:pt idx="2">
                  <c:v>0.46700000000000003</c:v>
                </c:pt>
                <c:pt idx="3">
                  <c:v>0.45700000000000002</c:v>
                </c:pt>
                <c:pt idx="4">
                  <c:v>0.48799999999999999</c:v>
                </c:pt>
                <c:pt idx="5">
                  <c:v>0.47099999999999997</c:v>
                </c:pt>
                <c:pt idx="6">
                  <c:v>0.51500000000000001</c:v>
                </c:pt>
                <c:pt idx="7">
                  <c:v>0.54</c:v>
                </c:pt>
                <c:pt idx="8">
                  <c:v>0.51400000000000001</c:v>
                </c:pt>
                <c:pt idx="9">
                  <c:v>0.54</c:v>
                </c:pt>
                <c:pt idx="10">
                  <c:v>0.57499999999999996</c:v>
                </c:pt>
                <c:pt idx="11">
                  <c:v>0.72899999999999998</c:v>
                </c:pt>
                <c:pt idx="12">
                  <c:v>0.56999999999999995</c:v>
                </c:pt>
                <c:pt idx="13">
                  <c:v>0.52300000000000002</c:v>
                </c:pt>
                <c:pt idx="14">
                  <c:v>0.54</c:v>
                </c:pt>
                <c:pt idx="15">
                  <c:v>0.67800000000000005</c:v>
                </c:pt>
                <c:pt idx="16">
                  <c:v>0.57799999999999996</c:v>
                </c:pt>
                <c:pt idx="17">
                  <c:v>0.55300000000000005</c:v>
                </c:pt>
                <c:pt idx="18">
                  <c:v>0.48799999999999999</c:v>
                </c:pt>
                <c:pt idx="19">
                  <c:v>0.55400000000000005</c:v>
                </c:pt>
                <c:pt idx="20">
                  <c:v>0.63</c:v>
                </c:pt>
                <c:pt idx="21">
                  <c:v>0.73799999999999999</c:v>
                </c:pt>
                <c:pt idx="22">
                  <c:v>0.63700000000000001</c:v>
                </c:pt>
                <c:pt idx="23">
                  <c:v>0.75900000000000001</c:v>
                </c:pt>
                <c:pt idx="24">
                  <c:v>0.83199999999999996</c:v>
                </c:pt>
                <c:pt idx="25">
                  <c:v>0.67100000000000004</c:v>
                </c:pt>
                <c:pt idx="26">
                  <c:v>0.628</c:v>
                </c:pt>
                <c:pt idx="27">
                  <c:v>0.67200000000000004</c:v>
                </c:pt>
                <c:pt idx="28">
                  <c:v>0.64</c:v>
                </c:pt>
                <c:pt idx="29">
                  <c:v>0.63100000000000001</c:v>
                </c:pt>
                <c:pt idx="30">
                  <c:v>0.61099999999999999</c:v>
                </c:pt>
                <c:pt idx="31">
                  <c:v>0.72799999999999998</c:v>
                </c:pt>
                <c:pt idx="32">
                  <c:v>0.80800000000000005</c:v>
                </c:pt>
                <c:pt idx="33">
                  <c:v>0.74399999999999999</c:v>
                </c:pt>
                <c:pt idx="34">
                  <c:v>0.72599999999999998</c:v>
                </c:pt>
                <c:pt idx="35">
                  <c:v>0.78100000000000003</c:v>
                </c:pt>
                <c:pt idx="36">
                  <c:v>0.754</c:v>
                </c:pt>
                <c:pt idx="37">
                  <c:v>0.64900000000000002</c:v>
                </c:pt>
                <c:pt idx="38">
                  <c:v>0.78500000000000003</c:v>
                </c:pt>
                <c:pt idx="39">
                  <c:v>1.091</c:v>
                </c:pt>
                <c:pt idx="40">
                  <c:v>0.81599999999999995</c:v>
                </c:pt>
                <c:pt idx="41">
                  <c:v>0.61899999999999999</c:v>
                </c:pt>
                <c:pt idx="42">
                  <c:v>0.48799999999999999</c:v>
                </c:pt>
                <c:pt idx="43">
                  <c:v>0.53500000000000003</c:v>
                </c:pt>
                <c:pt idx="44">
                  <c:v>0.60899999999999999</c:v>
                </c:pt>
                <c:pt idx="45">
                  <c:v>0.47899999999999998</c:v>
                </c:pt>
                <c:pt idx="46">
                  <c:v>0.47</c:v>
                </c:pt>
                <c:pt idx="47">
                  <c:v>0.45300000000000001</c:v>
                </c:pt>
                <c:pt idx="48">
                  <c:v>0.46100000000000002</c:v>
                </c:pt>
                <c:pt idx="49">
                  <c:v>0.505</c:v>
                </c:pt>
                <c:pt idx="50">
                  <c:v>0.624</c:v>
                </c:pt>
                <c:pt idx="51">
                  <c:v>0.52300000000000002</c:v>
                </c:pt>
                <c:pt idx="52">
                  <c:v>0.48399999999999999</c:v>
                </c:pt>
                <c:pt idx="53">
                  <c:v>0.54700000000000004</c:v>
                </c:pt>
                <c:pt idx="54">
                  <c:v>0.61699999999999999</c:v>
                </c:pt>
                <c:pt idx="55">
                  <c:v>0.46700000000000003</c:v>
                </c:pt>
                <c:pt idx="56">
                  <c:v>0.41799999999999998</c:v>
                </c:pt>
                <c:pt idx="57">
                  <c:v>0.49099999999999999</c:v>
                </c:pt>
                <c:pt idx="58">
                  <c:v>0.66700000000000004</c:v>
                </c:pt>
                <c:pt idx="59">
                  <c:v>0.51400000000000001</c:v>
                </c:pt>
                <c:pt idx="60">
                  <c:v>0.51500000000000001</c:v>
                </c:pt>
                <c:pt idx="61">
                  <c:v>0.48399999999999999</c:v>
                </c:pt>
                <c:pt idx="62">
                  <c:v>0.52200000000000002</c:v>
                </c:pt>
                <c:pt idx="63">
                  <c:v>0.65</c:v>
                </c:pt>
                <c:pt idx="64">
                  <c:v>0.53300000000000003</c:v>
                </c:pt>
                <c:pt idx="65">
                  <c:v>0.52100000000000002</c:v>
                </c:pt>
                <c:pt idx="66">
                  <c:v>0.54900000000000004</c:v>
                </c:pt>
                <c:pt idx="67">
                  <c:v>0.61</c:v>
                </c:pt>
                <c:pt idx="68">
                  <c:v>0.64600000000000002</c:v>
                </c:pt>
                <c:pt idx="69">
                  <c:v>0.70699999999999996</c:v>
                </c:pt>
                <c:pt idx="70">
                  <c:v>0.74199999999999999</c:v>
                </c:pt>
                <c:pt idx="71">
                  <c:v>0.85599999999999998</c:v>
                </c:pt>
                <c:pt idx="72">
                  <c:v>1.0840000000000001</c:v>
                </c:pt>
                <c:pt idx="73">
                  <c:v>1.1279999999999999</c:v>
                </c:pt>
                <c:pt idx="74">
                  <c:v>1.3009999999999999</c:v>
                </c:pt>
                <c:pt idx="75">
                  <c:v>1.1020000000000001</c:v>
                </c:pt>
                <c:pt idx="76">
                  <c:v>0.996</c:v>
                </c:pt>
                <c:pt idx="77">
                  <c:v>0.89100000000000001</c:v>
                </c:pt>
                <c:pt idx="78">
                  <c:v>0.83899999999999997</c:v>
                </c:pt>
                <c:pt idx="79">
                  <c:v>0.79500000000000004</c:v>
                </c:pt>
                <c:pt idx="80">
                  <c:v>0.84499999999999997</c:v>
                </c:pt>
                <c:pt idx="81">
                  <c:v>0.96799999999999997</c:v>
                </c:pt>
                <c:pt idx="82">
                  <c:v>1.0629999999999999</c:v>
                </c:pt>
                <c:pt idx="83">
                  <c:v>1.052</c:v>
                </c:pt>
                <c:pt idx="84">
                  <c:v>0.89100000000000001</c:v>
                </c:pt>
                <c:pt idx="85">
                  <c:v>0.64600000000000002</c:v>
                </c:pt>
                <c:pt idx="86">
                  <c:v>0.505</c:v>
                </c:pt>
                <c:pt idx="87">
                  <c:v>0.46500000000000002</c:v>
                </c:pt>
                <c:pt idx="88">
                  <c:v>0.47</c:v>
                </c:pt>
                <c:pt idx="89">
                  <c:v>0.65700000000000003</c:v>
                </c:pt>
                <c:pt idx="90">
                  <c:v>0.47399999999999998</c:v>
                </c:pt>
                <c:pt idx="91">
                  <c:v>0.502</c:v>
                </c:pt>
                <c:pt idx="92">
                  <c:v>0.51400000000000001</c:v>
                </c:pt>
                <c:pt idx="93">
                  <c:v>0.50900000000000001</c:v>
                </c:pt>
                <c:pt idx="94">
                  <c:v>0.53500000000000003</c:v>
                </c:pt>
                <c:pt idx="95">
                  <c:v>0.55300000000000005</c:v>
                </c:pt>
                <c:pt idx="96">
                  <c:v>0.55800000000000005</c:v>
                </c:pt>
                <c:pt idx="97">
                  <c:v>0.56299999999999994</c:v>
                </c:pt>
                <c:pt idx="98">
                  <c:v>0.56699999999999995</c:v>
                </c:pt>
                <c:pt idx="99">
                  <c:v>0.57499999999999996</c:v>
                </c:pt>
                <c:pt idx="100">
                  <c:v>0.61899999999999999</c:v>
                </c:pt>
                <c:pt idx="101">
                  <c:v>0.66300000000000003</c:v>
                </c:pt>
                <c:pt idx="102">
                  <c:v>0.71599999999999997</c:v>
                </c:pt>
                <c:pt idx="103">
                  <c:v>0.81200000000000006</c:v>
                </c:pt>
                <c:pt idx="104">
                  <c:v>0.90900000000000003</c:v>
                </c:pt>
                <c:pt idx="105">
                  <c:v>0.97899999999999998</c:v>
                </c:pt>
                <c:pt idx="106">
                  <c:v>0.83</c:v>
                </c:pt>
                <c:pt idx="107">
                  <c:v>0.71599999999999997</c:v>
                </c:pt>
                <c:pt idx="108">
                  <c:v>0.57499999999999996</c:v>
                </c:pt>
                <c:pt idx="109">
                  <c:v>0.45300000000000001</c:v>
                </c:pt>
                <c:pt idx="110">
                  <c:v>0.40699999999999997</c:v>
                </c:pt>
                <c:pt idx="111">
                  <c:v>0.40899999999999997</c:v>
                </c:pt>
                <c:pt idx="112">
                  <c:v>0.42599999999999999</c:v>
                </c:pt>
                <c:pt idx="113">
                  <c:v>0.435</c:v>
                </c:pt>
                <c:pt idx="114">
                  <c:v>0.44400000000000001</c:v>
                </c:pt>
                <c:pt idx="115">
                  <c:v>0.433</c:v>
                </c:pt>
                <c:pt idx="116">
                  <c:v>0.438</c:v>
                </c:pt>
                <c:pt idx="117">
                  <c:v>0.44700000000000001</c:v>
                </c:pt>
                <c:pt idx="118">
                  <c:v>0.48499999999999999</c:v>
                </c:pt>
                <c:pt idx="119">
                  <c:v>0.49199999999999999</c:v>
                </c:pt>
              </c:numCache>
            </c:numRef>
          </c:yVal>
          <c:smooth val="1"/>
        </c:ser>
        <c:ser>
          <c:idx val="1"/>
          <c:order val="1"/>
          <c:tx>
            <c:v>Normal</c:v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Sheet1!$A$1:$A$120</c:f>
              <c:numCache>
                <c:formatCode>General</c:formatCode>
                <c:ptCount val="120"/>
                <c:pt idx="0">
                  <c:v>600</c:v>
                </c:pt>
                <c:pt idx="1">
                  <c:v>615</c:v>
                </c:pt>
                <c:pt idx="2">
                  <c:v>623</c:v>
                </c:pt>
                <c:pt idx="3">
                  <c:v>635</c:v>
                </c:pt>
                <c:pt idx="4">
                  <c:v>646</c:v>
                </c:pt>
                <c:pt idx="5">
                  <c:v>654</c:v>
                </c:pt>
                <c:pt idx="6">
                  <c:v>676</c:v>
                </c:pt>
                <c:pt idx="7">
                  <c:v>685</c:v>
                </c:pt>
                <c:pt idx="8">
                  <c:v>689</c:v>
                </c:pt>
                <c:pt idx="9">
                  <c:v>705</c:v>
                </c:pt>
                <c:pt idx="10">
                  <c:v>716</c:v>
                </c:pt>
                <c:pt idx="11">
                  <c:v>721</c:v>
                </c:pt>
                <c:pt idx="12">
                  <c:v>730</c:v>
                </c:pt>
                <c:pt idx="13">
                  <c:v>740</c:v>
                </c:pt>
                <c:pt idx="14">
                  <c:v>750</c:v>
                </c:pt>
                <c:pt idx="15">
                  <c:v>758</c:v>
                </c:pt>
                <c:pt idx="16">
                  <c:v>770</c:v>
                </c:pt>
                <c:pt idx="17">
                  <c:v>780</c:v>
                </c:pt>
                <c:pt idx="18">
                  <c:v>793</c:v>
                </c:pt>
                <c:pt idx="19">
                  <c:v>809</c:v>
                </c:pt>
                <c:pt idx="20">
                  <c:v>824</c:v>
                </c:pt>
                <c:pt idx="21">
                  <c:v>831</c:v>
                </c:pt>
                <c:pt idx="22">
                  <c:v>840</c:v>
                </c:pt>
                <c:pt idx="23">
                  <c:v>849</c:v>
                </c:pt>
                <c:pt idx="24">
                  <c:v>853</c:v>
                </c:pt>
                <c:pt idx="25">
                  <c:v>867</c:v>
                </c:pt>
                <c:pt idx="26">
                  <c:v>874</c:v>
                </c:pt>
                <c:pt idx="27">
                  <c:v>882</c:v>
                </c:pt>
                <c:pt idx="28">
                  <c:v>890</c:v>
                </c:pt>
                <c:pt idx="29">
                  <c:v>898</c:v>
                </c:pt>
                <c:pt idx="30">
                  <c:v>917</c:v>
                </c:pt>
                <c:pt idx="31">
                  <c:v>926</c:v>
                </c:pt>
                <c:pt idx="32">
                  <c:v>936</c:v>
                </c:pt>
                <c:pt idx="33">
                  <c:v>946</c:v>
                </c:pt>
                <c:pt idx="34">
                  <c:v>956</c:v>
                </c:pt>
                <c:pt idx="35">
                  <c:v>960</c:v>
                </c:pt>
                <c:pt idx="36">
                  <c:v>970</c:v>
                </c:pt>
                <c:pt idx="37">
                  <c:v>987</c:v>
                </c:pt>
                <c:pt idx="38">
                  <c:v>998</c:v>
                </c:pt>
                <c:pt idx="39">
                  <c:v>1002</c:v>
                </c:pt>
                <c:pt idx="40">
                  <c:v>1010</c:v>
                </c:pt>
                <c:pt idx="41">
                  <c:v>1014</c:v>
                </c:pt>
                <c:pt idx="42">
                  <c:v>1024</c:v>
                </c:pt>
                <c:pt idx="43">
                  <c:v>1030</c:v>
                </c:pt>
                <c:pt idx="44">
                  <c:v>1032</c:v>
                </c:pt>
                <c:pt idx="45">
                  <c:v>1041</c:v>
                </c:pt>
                <c:pt idx="46">
                  <c:v>1049</c:v>
                </c:pt>
                <c:pt idx="47">
                  <c:v>1056</c:v>
                </c:pt>
                <c:pt idx="48">
                  <c:v>1072</c:v>
                </c:pt>
                <c:pt idx="49">
                  <c:v>1083</c:v>
                </c:pt>
                <c:pt idx="50">
                  <c:v>1088</c:v>
                </c:pt>
                <c:pt idx="51">
                  <c:v>1099</c:v>
                </c:pt>
                <c:pt idx="52">
                  <c:v>1110</c:v>
                </c:pt>
                <c:pt idx="53">
                  <c:v>1122</c:v>
                </c:pt>
                <c:pt idx="54">
                  <c:v>1127</c:v>
                </c:pt>
                <c:pt idx="55">
                  <c:v>1135</c:v>
                </c:pt>
                <c:pt idx="56">
                  <c:v>1141</c:v>
                </c:pt>
                <c:pt idx="57">
                  <c:v>1153</c:v>
                </c:pt>
                <c:pt idx="58">
                  <c:v>1156</c:v>
                </c:pt>
                <c:pt idx="59">
                  <c:v>1166</c:v>
                </c:pt>
                <c:pt idx="60">
                  <c:v>1173</c:v>
                </c:pt>
                <c:pt idx="61">
                  <c:v>1190</c:v>
                </c:pt>
                <c:pt idx="62">
                  <c:v>1200</c:v>
                </c:pt>
                <c:pt idx="63">
                  <c:v>1206</c:v>
                </c:pt>
                <c:pt idx="64">
                  <c:v>1220</c:v>
                </c:pt>
                <c:pt idx="65">
                  <c:v>1230</c:v>
                </c:pt>
                <c:pt idx="66">
                  <c:v>1234</c:v>
                </c:pt>
                <c:pt idx="67">
                  <c:v>1250</c:v>
                </c:pt>
                <c:pt idx="68">
                  <c:v>1260</c:v>
                </c:pt>
                <c:pt idx="69">
                  <c:v>1267</c:v>
                </c:pt>
                <c:pt idx="70">
                  <c:v>1285</c:v>
                </c:pt>
                <c:pt idx="71">
                  <c:v>1296</c:v>
                </c:pt>
                <c:pt idx="72">
                  <c:v>1312</c:v>
                </c:pt>
                <c:pt idx="73">
                  <c:v>1327</c:v>
                </c:pt>
                <c:pt idx="74">
                  <c:v>1340</c:v>
                </c:pt>
                <c:pt idx="75">
                  <c:v>1358</c:v>
                </c:pt>
                <c:pt idx="76">
                  <c:v>1374</c:v>
                </c:pt>
                <c:pt idx="77">
                  <c:v>1393</c:v>
                </c:pt>
                <c:pt idx="78">
                  <c:v>1405</c:v>
                </c:pt>
                <c:pt idx="79">
                  <c:v>1416</c:v>
                </c:pt>
                <c:pt idx="80">
                  <c:v>1428</c:v>
                </c:pt>
                <c:pt idx="81">
                  <c:v>1440</c:v>
                </c:pt>
                <c:pt idx="82">
                  <c:v>1450</c:v>
                </c:pt>
                <c:pt idx="83">
                  <c:v>1451</c:v>
                </c:pt>
                <c:pt idx="84">
                  <c:v>1464</c:v>
                </c:pt>
                <c:pt idx="85">
                  <c:v>1477</c:v>
                </c:pt>
                <c:pt idx="86">
                  <c:v>1492</c:v>
                </c:pt>
                <c:pt idx="87">
                  <c:v>1504</c:v>
                </c:pt>
                <c:pt idx="88">
                  <c:v>1516</c:v>
                </c:pt>
                <c:pt idx="89">
                  <c:v>1526</c:v>
                </c:pt>
                <c:pt idx="90">
                  <c:v>1531</c:v>
                </c:pt>
                <c:pt idx="91">
                  <c:v>1548</c:v>
                </c:pt>
                <c:pt idx="92">
                  <c:v>1563</c:v>
                </c:pt>
                <c:pt idx="93">
                  <c:v>1571</c:v>
                </c:pt>
                <c:pt idx="94">
                  <c:v>1587</c:v>
                </c:pt>
                <c:pt idx="95">
                  <c:v>1595</c:v>
                </c:pt>
                <c:pt idx="96">
                  <c:v>1606</c:v>
                </c:pt>
                <c:pt idx="97">
                  <c:v>1610</c:v>
                </c:pt>
                <c:pt idx="98">
                  <c:v>1618</c:v>
                </c:pt>
                <c:pt idx="99">
                  <c:v>1623</c:v>
                </c:pt>
                <c:pt idx="100">
                  <c:v>1633</c:v>
                </c:pt>
                <c:pt idx="101">
                  <c:v>1641</c:v>
                </c:pt>
                <c:pt idx="102">
                  <c:v>1647</c:v>
                </c:pt>
                <c:pt idx="103">
                  <c:v>1650</c:v>
                </c:pt>
                <c:pt idx="104">
                  <c:v>1655</c:v>
                </c:pt>
                <c:pt idx="105">
                  <c:v>1655</c:v>
                </c:pt>
                <c:pt idx="106">
                  <c:v>1670</c:v>
                </c:pt>
                <c:pt idx="107">
                  <c:v>1680</c:v>
                </c:pt>
                <c:pt idx="108">
                  <c:v>1690</c:v>
                </c:pt>
                <c:pt idx="109">
                  <c:v>1701</c:v>
                </c:pt>
                <c:pt idx="110">
                  <c:v>1718</c:v>
                </c:pt>
                <c:pt idx="111">
                  <c:v>1724</c:v>
                </c:pt>
                <c:pt idx="112">
                  <c:v>1730</c:v>
                </c:pt>
                <c:pt idx="113">
                  <c:v>1741</c:v>
                </c:pt>
                <c:pt idx="114">
                  <c:v>1750</c:v>
                </c:pt>
                <c:pt idx="115">
                  <c:v>1761</c:v>
                </c:pt>
                <c:pt idx="116">
                  <c:v>1769</c:v>
                </c:pt>
                <c:pt idx="117">
                  <c:v>1778</c:v>
                </c:pt>
                <c:pt idx="118">
                  <c:v>1789</c:v>
                </c:pt>
                <c:pt idx="119">
                  <c:v>1800</c:v>
                </c:pt>
              </c:numCache>
            </c:numRef>
          </c:xVal>
          <c:yVal>
            <c:numRef>
              <c:f>Sheet1!$D$1:$D$120</c:f>
              <c:numCache>
                <c:formatCode>General</c:formatCode>
                <c:ptCount val="120"/>
                <c:pt idx="0">
                  <c:v>0.41499999999999998</c:v>
                </c:pt>
                <c:pt idx="1">
                  <c:v>0.436</c:v>
                </c:pt>
                <c:pt idx="2">
                  <c:v>0.47</c:v>
                </c:pt>
                <c:pt idx="3">
                  <c:v>0.45100000000000001</c:v>
                </c:pt>
                <c:pt idx="4">
                  <c:v>0.48</c:v>
                </c:pt>
                <c:pt idx="5">
                  <c:v>0.47499999999999998</c:v>
                </c:pt>
                <c:pt idx="6">
                  <c:v>0.52500000000000002</c:v>
                </c:pt>
                <c:pt idx="7">
                  <c:v>0.53500000000000003</c:v>
                </c:pt>
                <c:pt idx="8">
                  <c:v>0.51</c:v>
                </c:pt>
                <c:pt idx="9">
                  <c:v>0.54400000000000004</c:v>
                </c:pt>
                <c:pt idx="10">
                  <c:v>0.57199999999999995</c:v>
                </c:pt>
                <c:pt idx="11">
                  <c:v>0.60499999999999998</c:v>
                </c:pt>
                <c:pt idx="12">
                  <c:v>0.56499999999999995</c:v>
                </c:pt>
                <c:pt idx="13">
                  <c:v>0.52500000000000002</c:v>
                </c:pt>
                <c:pt idx="14">
                  <c:v>0.53600000000000003</c:v>
                </c:pt>
                <c:pt idx="15">
                  <c:v>0.57499999999999996</c:v>
                </c:pt>
                <c:pt idx="16">
                  <c:v>0.55100000000000005</c:v>
                </c:pt>
                <c:pt idx="17">
                  <c:v>0.54900000000000004</c:v>
                </c:pt>
                <c:pt idx="18">
                  <c:v>0.49199999999999999</c:v>
                </c:pt>
                <c:pt idx="19">
                  <c:v>0.57699999999999996</c:v>
                </c:pt>
                <c:pt idx="20">
                  <c:v>0.65600000000000003</c:v>
                </c:pt>
                <c:pt idx="21">
                  <c:v>0.81699999999999995</c:v>
                </c:pt>
                <c:pt idx="22">
                  <c:v>0.66100000000000003</c:v>
                </c:pt>
                <c:pt idx="23">
                  <c:v>0.80200000000000005</c:v>
                </c:pt>
                <c:pt idx="24">
                  <c:v>0.90400000000000003</c:v>
                </c:pt>
                <c:pt idx="25">
                  <c:v>0.71499999999999997</c:v>
                </c:pt>
                <c:pt idx="26">
                  <c:v>0.63300000000000001</c:v>
                </c:pt>
                <c:pt idx="27">
                  <c:v>0.67500000000000004</c:v>
                </c:pt>
                <c:pt idx="28">
                  <c:v>0.63700000000000001</c:v>
                </c:pt>
                <c:pt idx="29">
                  <c:v>0.63</c:v>
                </c:pt>
                <c:pt idx="30">
                  <c:v>0.61499999999999999</c:v>
                </c:pt>
                <c:pt idx="31">
                  <c:v>0.745</c:v>
                </c:pt>
                <c:pt idx="32">
                  <c:v>0.86099999999999999</c:v>
                </c:pt>
                <c:pt idx="33">
                  <c:v>0.76700000000000002</c:v>
                </c:pt>
                <c:pt idx="34">
                  <c:v>0.74199999999999999</c:v>
                </c:pt>
                <c:pt idx="35">
                  <c:v>0.83199999999999996</c:v>
                </c:pt>
                <c:pt idx="36">
                  <c:v>0.76100000000000001</c:v>
                </c:pt>
                <c:pt idx="37">
                  <c:v>0.64200000000000002</c:v>
                </c:pt>
                <c:pt idx="38">
                  <c:v>0.76600000000000001</c:v>
                </c:pt>
                <c:pt idx="39">
                  <c:v>0.94</c:v>
                </c:pt>
                <c:pt idx="40">
                  <c:v>0.80300000000000005</c:v>
                </c:pt>
                <c:pt idx="41">
                  <c:v>0.60799999999999998</c:v>
                </c:pt>
                <c:pt idx="42">
                  <c:v>0.49199999999999999</c:v>
                </c:pt>
                <c:pt idx="43">
                  <c:v>0.56999999999999995</c:v>
                </c:pt>
                <c:pt idx="44">
                  <c:v>0.68</c:v>
                </c:pt>
                <c:pt idx="45">
                  <c:v>0.496</c:v>
                </c:pt>
                <c:pt idx="46">
                  <c:v>0.47299999999999998</c:v>
                </c:pt>
                <c:pt idx="47">
                  <c:v>0.45100000000000001</c:v>
                </c:pt>
                <c:pt idx="48">
                  <c:v>0.46</c:v>
                </c:pt>
                <c:pt idx="49">
                  <c:v>0.49299999999999999</c:v>
                </c:pt>
                <c:pt idx="50">
                  <c:v>0.52600000000000002</c:v>
                </c:pt>
                <c:pt idx="51">
                  <c:v>0.51800000000000002</c:v>
                </c:pt>
                <c:pt idx="52">
                  <c:v>0.47799999999999998</c:v>
                </c:pt>
                <c:pt idx="53">
                  <c:v>0.52700000000000002</c:v>
                </c:pt>
                <c:pt idx="54">
                  <c:v>0.56200000000000006</c:v>
                </c:pt>
                <c:pt idx="55">
                  <c:v>0.46</c:v>
                </c:pt>
                <c:pt idx="56">
                  <c:v>0.42499999999999999</c:v>
                </c:pt>
                <c:pt idx="57">
                  <c:v>0.48299999999999998</c:v>
                </c:pt>
                <c:pt idx="58">
                  <c:v>0.55700000000000005</c:v>
                </c:pt>
                <c:pt idx="59">
                  <c:v>0.49399999999999999</c:v>
                </c:pt>
                <c:pt idx="60">
                  <c:v>0.55000000000000004</c:v>
                </c:pt>
                <c:pt idx="61">
                  <c:v>0.48099999999999998</c:v>
                </c:pt>
                <c:pt idx="62">
                  <c:v>0.51900000000000002</c:v>
                </c:pt>
                <c:pt idx="63">
                  <c:v>0.55600000000000005</c:v>
                </c:pt>
                <c:pt idx="64">
                  <c:v>0.53100000000000003</c:v>
                </c:pt>
                <c:pt idx="65">
                  <c:v>0.51500000000000001</c:v>
                </c:pt>
                <c:pt idx="66">
                  <c:v>0.54500000000000004</c:v>
                </c:pt>
                <c:pt idx="67">
                  <c:v>0.61199999999999999</c:v>
                </c:pt>
                <c:pt idx="68">
                  <c:v>0.64</c:v>
                </c:pt>
                <c:pt idx="69">
                  <c:v>0.70099999999999996</c:v>
                </c:pt>
                <c:pt idx="70">
                  <c:v>0.73899999999999999</c:v>
                </c:pt>
                <c:pt idx="71">
                  <c:v>0.83099999999999996</c:v>
                </c:pt>
                <c:pt idx="72">
                  <c:v>1.0569999999999999</c:v>
                </c:pt>
                <c:pt idx="73">
                  <c:v>1.0780000000000001</c:v>
                </c:pt>
                <c:pt idx="74">
                  <c:v>1.1439999999999999</c:v>
                </c:pt>
                <c:pt idx="75">
                  <c:v>1.0489999999999999</c:v>
                </c:pt>
                <c:pt idx="76">
                  <c:v>0.97099999999999997</c:v>
                </c:pt>
                <c:pt idx="77">
                  <c:v>0.88</c:v>
                </c:pt>
                <c:pt idx="78">
                  <c:v>0.82799999999999996</c:v>
                </c:pt>
                <c:pt idx="79">
                  <c:v>0.79100000000000004</c:v>
                </c:pt>
                <c:pt idx="80">
                  <c:v>0.84599999999999997</c:v>
                </c:pt>
                <c:pt idx="81">
                  <c:v>1.0149999999999999</c:v>
                </c:pt>
                <c:pt idx="82">
                  <c:v>1.1519999999999999</c:v>
                </c:pt>
                <c:pt idx="83">
                  <c:v>1.0880000000000001</c:v>
                </c:pt>
                <c:pt idx="84">
                  <c:v>0.89800000000000002</c:v>
                </c:pt>
                <c:pt idx="85">
                  <c:v>0.64</c:v>
                </c:pt>
                <c:pt idx="86">
                  <c:v>0.49099999999999999</c:v>
                </c:pt>
                <c:pt idx="87">
                  <c:v>0.45400000000000001</c:v>
                </c:pt>
                <c:pt idx="88">
                  <c:v>0.45900000000000002</c:v>
                </c:pt>
                <c:pt idx="89">
                  <c:v>0.52600000000000002</c:v>
                </c:pt>
                <c:pt idx="90">
                  <c:v>0.45100000000000001</c:v>
                </c:pt>
                <c:pt idx="91">
                  <c:v>0.503</c:v>
                </c:pt>
                <c:pt idx="92">
                  <c:v>0.51</c:v>
                </c:pt>
                <c:pt idx="93">
                  <c:v>0.501</c:v>
                </c:pt>
                <c:pt idx="94">
                  <c:v>0.53700000000000003</c:v>
                </c:pt>
                <c:pt idx="95">
                  <c:v>0.55800000000000005</c:v>
                </c:pt>
                <c:pt idx="96">
                  <c:v>0.56000000000000005</c:v>
                </c:pt>
                <c:pt idx="97">
                  <c:v>0.56599999999999995</c:v>
                </c:pt>
                <c:pt idx="98">
                  <c:v>0.57099999999999995</c:v>
                </c:pt>
                <c:pt idx="99">
                  <c:v>0.57399999999999995</c:v>
                </c:pt>
                <c:pt idx="100">
                  <c:v>0.622</c:v>
                </c:pt>
                <c:pt idx="101">
                  <c:v>0.66800000000000004</c:v>
                </c:pt>
                <c:pt idx="102">
                  <c:v>0.73199999999999998</c:v>
                </c:pt>
                <c:pt idx="103">
                  <c:v>0.83499999999999996</c:v>
                </c:pt>
                <c:pt idx="104">
                  <c:v>0.94899999999999995</c:v>
                </c:pt>
                <c:pt idx="105">
                  <c:v>1.175</c:v>
                </c:pt>
                <c:pt idx="106">
                  <c:v>0.85599999999999998</c:v>
                </c:pt>
                <c:pt idx="107">
                  <c:v>0.72</c:v>
                </c:pt>
                <c:pt idx="108">
                  <c:v>0.57599999999999996</c:v>
                </c:pt>
                <c:pt idx="109">
                  <c:v>0.45100000000000001</c:v>
                </c:pt>
                <c:pt idx="110">
                  <c:v>0.40100000000000002</c:v>
                </c:pt>
                <c:pt idx="111">
                  <c:v>0.41199999999999998</c:v>
                </c:pt>
                <c:pt idx="112">
                  <c:v>0.42199999999999999</c:v>
                </c:pt>
                <c:pt idx="113">
                  <c:v>0.436</c:v>
                </c:pt>
                <c:pt idx="114">
                  <c:v>0.441</c:v>
                </c:pt>
                <c:pt idx="115">
                  <c:v>0.437</c:v>
                </c:pt>
                <c:pt idx="116">
                  <c:v>0.436</c:v>
                </c:pt>
                <c:pt idx="117">
                  <c:v>0.45500000000000002</c:v>
                </c:pt>
                <c:pt idx="118">
                  <c:v>0.47899999999999998</c:v>
                </c:pt>
                <c:pt idx="119">
                  <c:v>0.48499999999999999</c:v>
                </c:pt>
              </c:numCache>
            </c:numRef>
          </c:yVal>
          <c:smooth val="1"/>
        </c:ser>
        <c:ser>
          <c:idx val="2"/>
          <c:order val="2"/>
          <c:tx>
            <c:v>Difference spectrum</c:v>
          </c:tx>
          <c:spPr>
            <a:ln w="127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Sheet1!$E$1:$E$120</c:f>
              <c:numCache>
                <c:formatCode>General</c:formatCode>
                <c:ptCount val="120"/>
                <c:pt idx="0">
                  <c:v>600</c:v>
                </c:pt>
                <c:pt idx="1">
                  <c:v>615</c:v>
                </c:pt>
                <c:pt idx="2">
                  <c:v>623</c:v>
                </c:pt>
                <c:pt idx="3">
                  <c:v>635</c:v>
                </c:pt>
                <c:pt idx="4">
                  <c:v>646</c:v>
                </c:pt>
                <c:pt idx="5">
                  <c:v>654</c:v>
                </c:pt>
                <c:pt idx="6">
                  <c:v>676</c:v>
                </c:pt>
                <c:pt idx="7">
                  <c:v>685</c:v>
                </c:pt>
                <c:pt idx="8">
                  <c:v>689</c:v>
                </c:pt>
                <c:pt idx="9">
                  <c:v>705</c:v>
                </c:pt>
                <c:pt idx="10">
                  <c:v>716</c:v>
                </c:pt>
                <c:pt idx="11">
                  <c:v>721</c:v>
                </c:pt>
                <c:pt idx="12">
                  <c:v>730</c:v>
                </c:pt>
                <c:pt idx="13">
                  <c:v>740</c:v>
                </c:pt>
                <c:pt idx="14">
                  <c:v>750</c:v>
                </c:pt>
                <c:pt idx="15">
                  <c:v>758</c:v>
                </c:pt>
                <c:pt idx="16">
                  <c:v>770</c:v>
                </c:pt>
                <c:pt idx="17">
                  <c:v>780</c:v>
                </c:pt>
                <c:pt idx="18">
                  <c:v>793</c:v>
                </c:pt>
                <c:pt idx="19">
                  <c:v>809</c:v>
                </c:pt>
                <c:pt idx="20">
                  <c:v>824</c:v>
                </c:pt>
                <c:pt idx="21">
                  <c:v>831</c:v>
                </c:pt>
                <c:pt idx="22">
                  <c:v>840</c:v>
                </c:pt>
                <c:pt idx="23">
                  <c:v>849</c:v>
                </c:pt>
                <c:pt idx="24">
                  <c:v>853</c:v>
                </c:pt>
                <c:pt idx="25">
                  <c:v>867</c:v>
                </c:pt>
                <c:pt idx="26">
                  <c:v>874</c:v>
                </c:pt>
                <c:pt idx="27">
                  <c:v>882</c:v>
                </c:pt>
                <c:pt idx="28">
                  <c:v>890</c:v>
                </c:pt>
                <c:pt idx="29">
                  <c:v>898</c:v>
                </c:pt>
                <c:pt idx="30">
                  <c:v>917</c:v>
                </c:pt>
                <c:pt idx="31">
                  <c:v>926</c:v>
                </c:pt>
                <c:pt idx="32">
                  <c:v>936</c:v>
                </c:pt>
                <c:pt idx="33">
                  <c:v>946</c:v>
                </c:pt>
                <c:pt idx="34">
                  <c:v>956</c:v>
                </c:pt>
                <c:pt idx="35">
                  <c:v>960</c:v>
                </c:pt>
                <c:pt idx="36">
                  <c:v>970</c:v>
                </c:pt>
                <c:pt idx="37">
                  <c:v>987</c:v>
                </c:pt>
                <c:pt idx="38">
                  <c:v>998</c:v>
                </c:pt>
                <c:pt idx="39">
                  <c:v>1002</c:v>
                </c:pt>
                <c:pt idx="40">
                  <c:v>1010</c:v>
                </c:pt>
                <c:pt idx="41">
                  <c:v>1014</c:v>
                </c:pt>
                <c:pt idx="42">
                  <c:v>1024</c:v>
                </c:pt>
                <c:pt idx="43">
                  <c:v>1030</c:v>
                </c:pt>
                <c:pt idx="44">
                  <c:v>1032</c:v>
                </c:pt>
                <c:pt idx="45">
                  <c:v>1041</c:v>
                </c:pt>
                <c:pt idx="46">
                  <c:v>1049</c:v>
                </c:pt>
                <c:pt idx="47">
                  <c:v>1056</c:v>
                </c:pt>
                <c:pt idx="48">
                  <c:v>1072</c:v>
                </c:pt>
                <c:pt idx="49">
                  <c:v>1083</c:v>
                </c:pt>
                <c:pt idx="50">
                  <c:v>1088</c:v>
                </c:pt>
                <c:pt idx="51">
                  <c:v>1099</c:v>
                </c:pt>
                <c:pt idx="52">
                  <c:v>1110</c:v>
                </c:pt>
                <c:pt idx="53">
                  <c:v>1122</c:v>
                </c:pt>
                <c:pt idx="54">
                  <c:v>1127</c:v>
                </c:pt>
                <c:pt idx="55">
                  <c:v>1135</c:v>
                </c:pt>
                <c:pt idx="56">
                  <c:v>1141</c:v>
                </c:pt>
                <c:pt idx="57">
                  <c:v>1153</c:v>
                </c:pt>
                <c:pt idx="58">
                  <c:v>1156</c:v>
                </c:pt>
                <c:pt idx="59">
                  <c:v>1166</c:v>
                </c:pt>
                <c:pt idx="60">
                  <c:v>1173</c:v>
                </c:pt>
                <c:pt idx="61">
                  <c:v>1190</c:v>
                </c:pt>
                <c:pt idx="62">
                  <c:v>1200</c:v>
                </c:pt>
                <c:pt idx="63">
                  <c:v>1206</c:v>
                </c:pt>
                <c:pt idx="64">
                  <c:v>1220</c:v>
                </c:pt>
                <c:pt idx="65">
                  <c:v>1230</c:v>
                </c:pt>
                <c:pt idx="66">
                  <c:v>1234</c:v>
                </c:pt>
                <c:pt idx="67">
                  <c:v>1250</c:v>
                </c:pt>
                <c:pt idx="68">
                  <c:v>1260</c:v>
                </c:pt>
                <c:pt idx="69">
                  <c:v>1267</c:v>
                </c:pt>
                <c:pt idx="70">
                  <c:v>1285</c:v>
                </c:pt>
                <c:pt idx="71">
                  <c:v>1296</c:v>
                </c:pt>
                <c:pt idx="72">
                  <c:v>1312</c:v>
                </c:pt>
                <c:pt idx="73">
                  <c:v>1327</c:v>
                </c:pt>
                <c:pt idx="74">
                  <c:v>1340</c:v>
                </c:pt>
                <c:pt idx="75">
                  <c:v>1358</c:v>
                </c:pt>
                <c:pt idx="76">
                  <c:v>1374</c:v>
                </c:pt>
                <c:pt idx="77">
                  <c:v>1393</c:v>
                </c:pt>
                <c:pt idx="78">
                  <c:v>1405</c:v>
                </c:pt>
                <c:pt idx="79">
                  <c:v>1416</c:v>
                </c:pt>
                <c:pt idx="80">
                  <c:v>1428</c:v>
                </c:pt>
                <c:pt idx="81">
                  <c:v>1440</c:v>
                </c:pt>
                <c:pt idx="82">
                  <c:v>1450</c:v>
                </c:pt>
                <c:pt idx="83">
                  <c:v>1451</c:v>
                </c:pt>
                <c:pt idx="84">
                  <c:v>1464</c:v>
                </c:pt>
                <c:pt idx="85">
                  <c:v>1477</c:v>
                </c:pt>
                <c:pt idx="86">
                  <c:v>1492</c:v>
                </c:pt>
                <c:pt idx="87">
                  <c:v>1504</c:v>
                </c:pt>
                <c:pt idx="88">
                  <c:v>1516</c:v>
                </c:pt>
                <c:pt idx="89">
                  <c:v>1526</c:v>
                </c:pt>
                <c:pt idx="90">
                  <c:v>1531</c:v>
                </c:pt>
                <c:pt idx="91">
                  <c:v>1548</c:v>
                </c:pt>
                <c:pt idx="92">
                  <c:v>1563</c:v>
                </c:pt>
                <c:pt idx="93">
                  <c:v>1571</c:v>
                </c:pt>
                <c:pt idx="94">
                  <c:v>1587</c:v>
                </c:pt>
                <c:pt idx="95">
                  <c:v>1595</c:v>
                </c:pt>
                <c:pt idx="96">
                  <c:v>1606</c:v>
                </c:pt>
                <c:pt idx="97">
                  <c:v>1610</c:v>
                </c:pt>
                <c:pt idx="98">
                  <c:v>1618</c:v>
                </c:pt>
                <c:pt idx="99">
                  <c:v>1623</c:v>
                </c:pt>
                <c:pt idx="100">
                  <c:v>1633</c:v>
                </c:pt>
                <c:pt idx="101">
                  <c:v>1641</c:v>
                </c:pt>
                <c:pt idx="102">
                  <c:v>1647</c:v>
                </c:pt>
                <c:pt idx="103">
                  <c:v>1650</c:v>
                </c:pt>
                <c:pt idx="104">
                  <c:v>1655</c:v>
                </c:pt>
                <c:pt idx="105">
                  <c:v>1655</c:v>
                </c:pt>
                <c:pt idx="106">
                  <c:v>1670</c:v>
                </c:pt>
                <c:pt idx="107">
                  <c:v>1680</c:v>
                </c:pt>
                <c:pt idx="108">
                  <c:v>1690</c:v>
                </c:pt>
                <c:pt idx="109">
                  <c:v>1701</c:v>
                </c:pt>
                <c:pt idx="110">
                  <c:v>1718</c:v>
                </c:pt>
                <c:pt idx="111">
                  <c:v>1724</c:v>
                </c:pt>
                <c:pt idx="112">
                  <c:v>1730</c:v>
                </c:pt>
                <c:pt idx="113">
                  <c:v>1741</c:v>
                </c:pt>
                <c:pt idx="114">
                  <c:v>1750</c:v>
                </c:pt>
                <c:pt idx="115">
                  <c:v>1761</c:v>
                </c:pt>
                <c:pt idx="116">
                  <c:v>1769</c:v>
                </c:pt>
                <c:pt idx="117">
                  <c:v>1778</c:v>
                </c:pt>
                <c:pt idx="118">
                  <c:v>1789</c:v>
                </c:pt>
                <c:pt idx="119">
                  <c:v>1800</c:v>
                </c:pt>
              </c:numCache>
            </c:numRef>
          </c:xVal>
          <c:yVal>
            <c:numRef>
              <c:f>Sheet1!$F$1:$F$120</c:f>
              <c:numCache>
                <c:formatCode>General</c:formatCode>
                <c:ptCount val="120"/>
                <c:pt idx="0">
                  <c:v>3.0000000000000027E-3</c:v>
                </c:pt>
                <c:pt idx="1">
                  <c:v>-1.0000000000000009E-3</c:v>
                </c:pt>
                <c:pt idx="2">
                  <c:v>-2.9999999999999472E-3</c:v>
                </c:pt>
                <c:pt idx="3">
                  <c:v>6.0000000000000053E-3</c:v>
                </c:pt>
                <c:pt idx="4">
                  <c:v>8.0000000000000071E-3</c:v>
                </c:pt>
                <c:pt idx="5">
                  <c:v>-4.0000000000000036E-3</c:v>
                </c:pt>
                <c:pt idx="6">
                  <c:v>-1.0000000000000009E-2</c:v>
                </c:pt>
                <c:pt idx="7">
                  <c:v>5.0000000000000044E-3</c:v>
                </c:pt>
                <c:pt idx="8">
                  <c:v>4.0000000000000036E-3</c:v>
                </c:pt>
                <c:pt idx="9">
                  <c:v>-4.0000000000000036E-3</c:v>
                </c:pt>
                <c:pt idx="10">
                  <c:v>3.0000000000000027E-3</c:v>
                </c:pt>
                <c:pt idx="11">
                  <c:v>0.124</c:v>
                </c:pt>
                <c:pt idx="12">
                  <c:v>5.0000000000000044E-3</c:v>
                </c:pt>
                <c:pt idx="13">
                  <c:v>-2.0000000000000018E-3</c:v>
                </c:pt>
                <c:pt idx="14">
                  <c:v>4.0000000000000036E-3</c:v>
                </c:pt>
                <c:pt idx="15">
                  <c:v>0.10300000000000009</c:v>
                </c:pt>
                <c:pt idx="16">
                  <c:v>2.6999999999999913E-2</c:v>
                </c:pt>
                <c:pt idx="17">
                  <c:v>4.0000000000000036E-3</c:v>
                </c:pt>
                <c:pt idx="18">
                  <c:v>-4.0000000000000036E-3</c:v>
                </c:pt>
                <c:pt idx="19">
                  <c:v>-2.2999999999999909E-2</c:v>
                </c:pt>
                <c:pt idx="20">
                  <c:v>-2.6000000000000023E-2</c:v>
                </c:pt>
                <c:pt idx="21">
                  <c:v>-7.8999999999999959E-2</c:v>
                </c:pt>
                <c:pt idx="22">
                  <c:v>-2.4000000000000021E-2</c:v>
                </c:pt>
                <c:pt idx="23">
                  <c:v>-4.3000000000000038E-2</c:v>
                </c:pt>
                <c:pt idx="24">
                  <c:v>-7.2000000000000064E-2</c:v>
                </c:pt>
                <c:pt idx="25">
                  <c:v>-4.3999999999999928E-2</c:v>
                </c:pt>
                <c:pt idx="26">
                  <c:v>-5.0000000000000044E-3</c:v>
                </c:pt>
                <c:pt idx="27">
                  <c:v>-3.0000000000000027E-3</c:v>
                </c:pt>
                <c:pt idx="28">
                  <c:v>3.0000000000000027E-3</c:v>
                </c:pt>
                <c:pt idx="29">
                  <c:v>1.0000000000000009E-3</c:v>
                </c:pt>
                <c:pt idx="30">
                  <c:v>-4.0000000000000036E-3</c:v>
                </c:pt>
                <c:pt idx="31">
                  <c:v>-1.7000000000000015E-2</c:v>
                </c:pt>
                <c:pt idx="32">
                  <c:v>-5.2999999999999936E-2</c:v>
                </c:pt>
                <c:pt idx="33">
                  <c:v>-2.300000000000002E-2</c:v>
                </c:pt>
                <c:pt idx="34">
                  <c:v>-1.6000000000000014E-2</c:v>
                </c:pt>
                <c:pt idx="35">
                  <c:v>-5.0999999999999934E-2</c:v>
                </c:pt>
                <c:pt idx="36">
                  <c:v>-7.0000000000000062E-3</c:v>
                </c:pt>
                <c:pt idx="37">
                  <c:v>7.0000000000000062E-3</c:v>
                </c:pt>
                <c:pt idx="38">
                  <c:v>1.9000000000000017E-2</c:v>
                </c:pt>
                <c:pt idx="39">
                  <c:v>0.15100000000000002</c:v>
                </c:pt>
                <c:pt idx="40">
                  <c:v>1.2999999999999901E-2</c:v>
                </c:pt>
                <c:pt idx="41">
                  <c:v>1.100000000000001E-2</c:v>
                </c:pt>
                <c:pt idx="42">
                  <c:v>-4.0000000000000036E-3</c:v>
                </c:pt>
                <c:pt idx="43">
                  <c:v>-3.499999999999992E-2</c:v>
                </c:pt>
                <c:pt idx="44">
                  <c:v>-7.1000000000000063E-2</c:v>
                </c:pt>
                <c:pt idx="45">
                  <c:v>-1.7000000000000015E-2</c:v>
                </c:pt>
                <c:pt idx="46">
                  <c:v>-3.0000000000000027E-3</c:v>
                </c:pt>
                <c:pt idx="47">
                  <c:v>2.0000000000000018E-3</c:v>
                </c:pt>
                <c:pt idx="48">
                  <c:v>1.0000000000000009E-3</c:v>
                </c:pt>
                <c:pt idx="49">
                  <c:v>1.2000000000000011E-2</c:v>
                </c:pt>
                <c:pt idx="50">
                  <c:v>9.7999999999999976E-2</c:v>
                </c:pt>
                <c:pt idx="51">
                  <c:v>5.0000000000000044E-3</c:v>
                </c:pt>
                <c:pt idx="52">
                  <c:v>6.0000000000000053E-3</c:v>
                </c:pt>
                <c:pt idx="53">
                  <c:v>2.0000000000000018E-2</c:v>
                </c:pt>
                <c:pt idx="54">
                  <c:v>5.4999999999999938E-2</c:v>
                </c:pt>
                <c:pt idx="55">
                  <c:v>7.0000000000000062E-3</c:v>
                </c:pt>
                <c:pt idx="56">
                  <c:v>-7.0000000000000062E-3</c:v>
                </c:pt>
                <c:pt idx="57">
                  <c:v>8.0000000000000071E-3</c:v>
                </c:pt>
                <c:pt idx="58">
                  <c:v>0.10999999999999999</c:v>
                </c:pt>
                <c:pt idx="59">
                  <c:v>2.0000000000000018E-2</c:v>
                </c:pt>
                <c:pt idx="60">
                  <c:v>-3.5000000000000031E-2</c:v>
                </c:pt>
                <c:pt idx="61">
                  <c:v>3.0000000000000027E-3</c:v>
                </c:pt>
                <c:pt idx="62">
                  <c:v>3.0000000000000027E-3</c:v>
                </c:pt>
                <c:pt idx="63">
                  <c:v>9.3999999999999972E-2</c:v>
                </c:pt>
                <c:pt idx="64">
                  <c:v>2.0000000000000018E-3</c:v>
                </c:pt>
                <c:pt idx="65">
                  <c:v>6.0000000000000053E-3</c:v>
                </c:pt>
                <c:pt idx="66">
                  <c:v>4.0000000000000036E-3</c:v>
                </c:pt>
                <c:pt idx="67">
                  <c:v>-2.0000000000000018E-3</c:v>
                </c:pt>
                <c:pt idx="68">
                  <c:v>6.0000000000000053E-3</c:v>
                </c:pt>
                <c:pt idx="69">
                  <c:v>6.0000000000000053E-3</c:v>
                </c:pt>
                <c:pt idx="70">
                  <c:v>3.0000000000000027E-3</c:v>
                </c:pt>
                <c:pt idx="71">
                  <c:v>2.5000000000000022E-2</c:v>
                </c:pt>
                <c:pt idx="72">
                  <c:v>2.7000000000000135E-2</c:v>
                </c:pt>
                <c:pt idx="73">
                  <c:v>4.9999999999999822E-2</c:v>
                </c:pt>
                <c:pt idx="74">
                  <c:v>0.15700000000000003</c:v>
                </c:pt>
                <c:pt idx="75">
                  <c:v>5.3000000000000158E-2</c:v>
                </c:pt>
                <c:pt idx="76">
                  <c:v>2.5000000000000022E-2</c:v>
                </c:pt>
                <c:pt idx="77">
                  <c:v>1.100000000000001E-2</c:v>
                </c:pt>
                <c:pt idx="78">
                  <c:v>1.100000000000001E-2</c:v>
                </c:pt>
                <c:pt idx="79">
                  <c:v>4.0000000000000036E-3</c:v>
                </c:pt>
                <c:pt idx="80">
                  <c:v>-1.0000000000000009E-3</c:v>
                </c:pt>
                <c:pt idx="81">
                  <c:v>-4.6999999999999931E-2</c:v>
                </c:pt>
                <c:pt idx="82">
                  <c:v>-8.8999999999999968E-2</c:v>
                </c:pt>
                <c:pt idx="83">
                  <c:v>-3.6000000000000032E-2</c:v>
                </c:pt>
                <c:pt idx="84">
                  <c:v>-7.0000000000000062E-3</c:v>
                </c:pt>
                <c:pt idx="85">
                  <c:v>6.0000000000000053E-3</c:v>
                </c:pt>
                <c:pt idx="86">
                  <c:v>1.4000000000000012E-2</c:v>
                </c:pt>
                <c:pt idx="87">
                  <c:v>1.100000000000001E-2</c:v>
                </c:pt>
                <c:pt idx="88">
                  <c:v>1.0999999999999954E-2</c:v>
                </c:pt>
                <c:pt idx="89">
                  <c:v>0.13100000000000001</c:v>
                </c:pt>
                <c:pt idx="90">
                  <c:v>2.2999999999999965E-2</c:v>
                </c:pt>
                <c:pt idx="91">
                  <c:v>-1.0000000000000009E-3</c:v>
                </c:pt>
                <c:pt idx="92">
                  <c:v>4.0000000000000036E-3</c:v>
                </c:pt>
                <c:pt idx="93">
                  <c:v>8.0000000000000071E-3</c:v>
                </c:pt>
                <c:pt idx="94">
                  <c:v>-2.0000000000000018E-3</c:v>
                </c:pt>
                <c:pt idx="95">
                  <c:v>-5.0000000000000044E-3</c:v>
                </c:pt>
                <c:pt idx="96">
                  <c:v>-2.0000000000000018E-3</c:v>
                </c:pt>
                <c:pt idx="97">
                  <c:v>-3.0000000000000027E-3</c:v>
                </c:pt>
                <c:pt idx="98">
                  <c:v>-4.0000000000000036E-3</c:v>
                </c:pt>
                <c:pt idx="99">
                  <c:v>1.0000000000000009E-3</c:v>
                </c:pt>
                <c:pt idx="100">
                  <c:v>-3.0000000000000027E-3</c:v>
                </c:pt>
                <c:pt idx="101">
                  <c:v>-5.0000000000000044E-3</c:v>
                </c:pt>
                <c:pt idx="102">
                  <c:v>-1.6000000000000014E-2</c:v>
                </c:pt>
                <c:pt idx="103">
                  <c:v>-2.2999999999999909E-2</c:v>
                </c:pt>
                <c:pt idx="104">
                  <c:v>-3.9999999999999925E-2</c:v>
                </c:pt>
                <c:pt idx="105">
                  <c:v>-0.19600000000000006</c:v>
                </c:pt>
                <c:pt idx="106">
                  <c:v>-2.6000000000000023E-2</c:v>
                </c:pt>
                <c:pt idx="107">
                  <c:v>-4.0000000000000036E-3</c:v>
                </c:pt>
                <c:pt idx="108">
                  <c:v>-1.0000000000000009E-3</c:v>
                </c:pt>
                <c:pt idx="109">
                  <c:v>2.0000000000000018E-3</c:v>
                </c:pt>
                <c:pt idx="110">
                  <c:v>5.9999999999999498E-3</c:v>
                </c:pt>
                <c:pt idx="111">
                  <c:v>-3.0000000000000027E-3</c:v>
                </c:pt>
                <c:pt idx="112">
                  <c:v>4.0000000000000036E-3</c:v>
                </c:pt>
                <c:pt idx="113">
                  <c:v>-1.0000000000000009E-3</c:v>
                </c:pt>
                <c:pt idx="114">
                  <c:v>3.0000000000000027E-3</c:v>
                </c:pt>
                <c:pt idx="115">
                  <c:v>-4.0000000000000036E-3</c:v>
                </c:pt>
                <c:pt idx="116">
                  <c:v>2.0000000000000018E-3</c:v>
                </c:pt>
                <c:pt idx="117">
                  <c:v>-8.0000000000000071E-3</c:v>
                </c:pt>
                <c:pt idx="118">
                  <c:v>6.0000000000000053E-3</c:v>
                </c:pt>
                <c:pt idx="119">
                  <c:v>7.0000000000000062E-3</c:v>
                </c:pt>
              </c:numCache>
            </c:numRef>
          </c:yVal>
          <c:smooth val="1"/>
        </c:ser>
        <c:ser>
          <c:idx val="3"/>
          <c:order val="3"/>
          <c:spPr>
            <a:ln w="31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E$1:$E$120</c:f>
              <c:numCache>
                <c:formatCode>General</c:formatCode>
                <c:ptCount val="120"/>
                <c:pt idx="0">
                  <c:v>600</c:v>
                </c:pt>
                <c:pt idx="1">
                  <c:v>615</c:v>
                </c:pt>
                <c:pt idx="2">
                  <c:v>623</c:v>
                </c:pt>
                <c:pt idx="3">
                  <c:v>635</c:v>
                </c:pt>
                <c:pt idx="4">
                  <c:v>646</c:v>
                </c:pt>
                <c:pt idx="5">
                  <c:v>654</c:v>
                </c:pt>
                <c:pt idx="6">
                  <c:v>676</c:v>
                </c:pt>
                <c:pt idx="7">
                  <c:v>685</c:v>
                </c:pt>
                <c:pt idx="8">
                  <c:v>689</c:v>
                </c:pt>
                <c:pt idx="9">
                  <c:v>705</c:v>
                </c:pt>
                <c:pt idx="10">
                  <c:v>716</c:v>
                </c:pt>
                <c:pt idx="11">
                  <c:v>721</c:v>
                </c:pt>
                <c:pt idx="12">
                  <c:v>730</c:v>
                </c:pt>
                <c:pt idx="13">
                  <c:v>740</c:v>
                </c:pt>
                <c:pt idx="14">
                  <c:v>750</c:v>
                </c:pt>
                <c:pt idx="15">
                  <c:v>758</c:v>
                </c:pt>
                <c:pt idx="16">
                  <c:v>770</c:v>
                </c:pt>
                <c:pt idx="17">
                  <c:v>780</c:v>
                </c:pt>
                <c:pt idx="18">
                  <c:v>793</c:v>
                </c:pt>
                <c:pt idx="19">
                  <c:v>809</c:v>
                </c:pt>
                <c:pt idx="20">
                  <c:v>824</c:v>
                </c:pt>
                <c:pt idx="21">
                  <c:v>831</c:v>
                </c:pt>
                <c:pt idx="22">
                  <c:v>840</c:v>
                </c:pt>
                <c:pt idx="23">
                  <c:v>849</c:v>
                </c:pt>
                <c:pt idx="24">
                  <c:v>853</c:v>
                </c:pt>
                <c:pt idx="25">
                  <c:v>867</c:v>
                </c:pt>
                <c:pt idx="26">
                  <c:v>874</c:v>
                </c:pt>
                <c:pt idx="27">
                  <c:v>882</c:v>
                </c:pt>
                <c:pt idx="28">
                  <c:v>890</c:v>
                </c:pt>
                <c:pt idx="29">
                  <c:v>898</c:v>
                </c:pt>
                <c:pt idx="30">
                  <c:v>917</c:v>
                </c:pt>
                <c:pt idx="31">
                  <c:v>926</c:v>
                </c:pt>
                <c:pt idx="32">
                  <c:v>936</c:v>
                </c:pt>
                <c:pt idx="33">
                  <c:v>946</c:v>
                </c:pt>
                <c:pt idx="34">
                  <c:v>956</c:v>
                </c:pt>
                <c:pt idx="35">
                  <c:v>960</c:v>
                </c:pt>
                <c:pt idx="36">
                  <c:v>970</c:v>
                </c:pt>
                <c:pt idx="37">
                  <c:v>987</c:v>
                </c:pt>
                <c:pt idx="38">
                  <c:v>998</c:v>
                </c:pt>
                <c:pt idx="39">
                  <c:v>1002</c:v>
                </c:pt>
                <c:pt idx="40">
                  <c:v>1010</c:v>
                </c:pt>
                <c:pt idx="41">
                  <c:v>1014</c:v>
                </c:pt>
                <c:pt idx="42">
                  <c:v>1024</c:v>
                </c:pt>
                <c:pt idx="43">
                  <c:v>1030</c:v>
                </c:pt>
                <c:pt idx="44">
                  <c:v>1032</c:v>
                </c:pt>
                <c:pt idx="45">
                  <c:v>1041</c:v>
                </c:pt>
                <c:pt idx="46">
                  <c:v>1049</c:v>
                </c:pt>
                <c:pt idx="47">
                  <c:v>1056</c:v>
                </c:pt>
                <c:pt idx="48">
                  <c:v>1072</c:v>
                </c:pt>
                <c:pt idx="49">
                  <c:v>1083</c:v>
                </c:pt>
                <c:pt idx="50">
                  <c:v>1088</c:v>
                </c:pt>
                <c:pt idx="51">
                  <c:v>1099</c:v>
                </c:pt>
                <c:pt idx="52">
                  <c:v>1110</c:v>
                </c:pt>
                <c:pt idx="53">
                  <c:v>1122</c:v>
                </c:pt>
                <c:pt idx="54">
                  <c:v>1127</c:v>
                </c:pt>
                <c:pt idx="55">
                  <c:v>1135</c:v>
                </c:pt>
                <c:pt idx="56">
                  <c:v>1141</c:v>
                </c:pt>
                <c:pt idx="57">
                  <c:v>1153</c:v>
                </c:pt>
                <c:pt idx="58">
                  <c:v>1156</c:v>
                </c:pt>
                <c:pt idx="59">
                  <c:v>1166</c:v>
                </c:pt>
                <c:pt idx="60">
                  <c:v>1173</c:v>
                </c:pt>
                <c:pt idx="61">
                  <c:v>1190</c:v>
                </c:pt>
                <c:pt idx="62">
                  <c:v>1200</c:v>
                </c:pt>
                <c:pt idx="63">
                  <c:v>1206</c:v>
                </c:pt>
                <c:pt idx="64">
                  <c:v>1220</c:v>
                </c:pt>
                <c:pt idx="65">
                  <c:v>1230</c:v>
                </c:pt>
                <c:pt idx="66">
                  <c:v>1234</c:v>
                </c:pt>
                <c:pt idx="67">
                  <c:v>1250</c:v>
                </c:pt>
                <c:pt idx="68">
                  <c:v>1260</c:v>
                </c:pt>
                <c:pt idx="69">
                  <c:v>1267</c:v>
                </c:pt>
                <c:pt idx="70">
                  <c:v>1285</c:v>
                </c:pt>
                <c:pt idx="71">
                  <c:v>1296</c:v>
                </c:pt>
                <c:pt idx="72">
                  <c:v>1312</c:v>
                </c:pt>
                <c:pt idx="73">
                  <c:v>1327</c:v>
                </c:pt>
                <c:pt idx="74">
                  <c:v>1340</c:v>
                </c:pt>
                <c:pt idx="75">
                  <c:v>1358</c:v>
                </c:pt>
                <c:pt idx="76">
                  <c:v>1374</c:v>
                </c:pt>
                <c:pt idx="77">
                  <c:v>1393</c:v>
                </c:pt>
                <c:pt idx="78">
                  <c:v>1405</c:v>
                </c:pt>
                <c:pt idx="79">
                  <c:v>1416</c:v>
                </c:pt>
                <c:pt idx="80">
                  <c:v>1428</c:v>
                </c:pt>
                <c:pt idx="81">
                  <c:v>1440</c:v>
                </c:pt>
                <c:pt idx="82">
                  <c:v>1450</c:v>
                </c:pt>
                <c:pt idx="83">
                  <c:v>1451</c:v>
                </c:pt>
                <c:pt idx="84">
                  <c:v>1464</c:v>
                </c:pt>
                <c:pt idx="85">
                  <c:v>1477</c:v>
                </c:pt>
                <c:pt idx="86">
                  <c:v>1492</c:v>
                </c:pt>
                <c:pt idx="87">
                  <c:v>1504</c:v>
                </c:pt>
                <c:pt idx="88">
                  <c:v>1516</c:v>
                </c:pt>
                <c:pt idx="89">
                  <c:v>1526</c:v>
                </c:pt>
                <c:pt idx="90">
                  <c:v>1531</c:v>
                </c:pt>
                <c:pt idx="91">
                  <c:v>1548</c:v>
                </c:pt>
                <c:pt idx="92">
                  <c:v>1563</c:v>
                </c:pt>
                <c:pt idx="93">
                  <c:v>1571</c:v>
                </c:pt>
                <c:pt idx="94">
                  <c:v>1587</c:v>
                </c:pt>
                <c:pt idx="95">
                  <c:v>1595</c:v>
                </c:pt>
                <c:pt idx="96">
                  <c:v>1606</c:v>
                </c:pt>
                <c:pt idx="97">
                  <c:v>1610</c:v>
                </c:pt>
                <c:pt idx="98">
                  <c:v>1618</c:v>
                </c:pt>
                <c:pt idx="99">
                  <c:v>1623</c:v>
                </c:pt>
                <c:pt idx="100">
                  <c:v>1633</c:v>
                </c:pt>
                <c:pt idx="101">
                  <c:v>1641</c:v>
                </c:pt>
                <c:pt idx="102">
                  <c:v>1647</c:v>
                </c:pt>
                <c:pt idx="103">
                  <c:v>1650</c:v>
                </c:pt>
                <c:pt idx="104">
                  <c:v>1655</c:v>
                </c:pt>
                <c:pt idx="105">
                  <c:v>1655</c:v>
                </c:pt>
                <c:pt idx="106">
                  <c:v>1670</c:v>
                </c:pt>
                <c:pt idx="107">
                  <c:v>1680</c:v>
                </c:pt>
                <c:pt idx="108">
                  <c:v>1690</c:v>
                </c:pt>
                <c:pt idx="109">
                  <c:v>1701</c:v>
                </c:pt>
                <c:pt idx="110">
                  <c:v>1718</c:v>
                </c:pt>
                <c:pt idx="111">
                  <c:v>1724</c:v>
                </c:pt>
                <c:pt idx="112">
                  <c:v>1730</c:v>
                </c:pt>
                <c:pt idx="113">
                  <c:v>1741</c:v>
                </c:pt>
                <c:pt idx="114">
                  <c:v>1750</c:v>
                </c:pt>
                <c:pt idx="115">
                  <c:v>1761</c:v>
                </c:pt>
                <c:pt idx="116">
                  <c:v>1769</c:v>
                </c:pt>
                <c:pt idx="117">
                  <c:v>1778</c:v>
                </c:pt>
                <c:pt idx="118">
                  <c:v>1789</c:v>
                </c:pt>
                <c:pt idx="119">
                  <c:v>1800</c:v>
                </c:pt>
              </c:numCache>
            </c:numRef>
          </c:xVal>
          <c:yVal>
            <c:numRef>
              <c:f>Sheet1!$G$1:$G$120</c:f>
              <c:numCache>
                <c:formatCode>General</c:formatCode>
                <c:ptCount val="1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v>721</c:v>
          </c:tx>
          <c:marker>
            <c:symbol val="none"/>
          </c:marker>
          <c:dPt>
            <c:idx val="0"/>
            <c:spPr>
              <a:ln w="635">
                <a:prstDash val="sysDash"/>
              </a:ln>
            </c:spPr>
          </c:dPt>
          <c:dPt>
            <c:idx val="1"/>
            <c:spPr>
              <a:ln w="3175">
                <a:solidFill>
                  <a:schemeClr val="tx1"/>
                </a:solidFill>
                <a:prstDash val="sysDash"/>
              </a:ln>
            </c:spPr>
          </c:dPt>
          <c:xVal>
            <c:numRef>
              <c:f>Sheet1!$H$1:$H$2</c:f>
              <c:numCache>
                <c:formatCode>General</c:formatCode>
                <c:ptCount val="2"/>
                <c:pt idx="0">
                  <c:v>721</c:v>
                </c:pt>
                <c:pt idx="1">
                  <c:v>721</c:v>
                </c:pt>
              </c:numCache>
            </c:numRef>
          </c:xVal>
          <c:yVal>
            <c:numRef>
              <c:f>Sheet1!$I$1:$I$2</c:f>
              <c:numCache>
                <c:formatCode>General</c:formatCode>
                <c:ptCount val="2"/>
                <c:pt idx="0">
                  <c:v>-0.2</c:v>
                </c:pt>
                <c:pt idx="1">
                  <c:v>0.72899999999999998</c:v>
                </c:pt>
              </c:numCache>
            </c:numRef>
          </c:yVal>
          <c:smooth val="1"/>
        </c:ser>
        <c:ser>
          <c:idx val="5"/>
          <c:order val="5"/>
          <c:tx>
            <c:v>758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3:$H$4</c:f>
              <c:numCache>
                <c:formatCode>General</c:formatCode>
                <c:ptCount val="2"/>
                <c:pt idx="0">
                  <c:v>758</c:v>
                </c:pt>
                <c:pt idx="1">
                  <c:v>758</c:v>
                </c:pt>
              </c:numCache>
            </c:numRef>
          </c:xVal>
          <c:yVal>
            <c:numRef>
              <c:f>Sheet1!$I$3:$I$4</c:f>
              <c:numCache>
                <c:formatCode>General</c:formatCode>
                <c:ptCount val="2"/>
                <c:pt idx="0">
                  <c:v>-0.2</c:v>
                </c:pt>
                <c:pt idx="1">
                  <c:v>0.67800000000000005</c:v>
                </c:pt>
              </c:numCache>
            </c:numRef>
          </c:yVal>
          <c:smooth val="1"/>
        </c:ser>
        <c:ser>
          <c:idx val="6"/>
          <c:order val="6"/>
          <c:tx>
            <c:v>829</c:v>
          </c:tx>
          <c:spPr>
            <a:ln w="3175">
              <a:prstDash val="sysDash"/>
            </a:ln>
          </c:spPr>
          <c:marker>
            <c:symbol val="none"/>
          </c:marker>
          <c:dPt>
            <c:idx val="1"/>
            <c:spPr>
              <a:ln w="3175">
                <a:solidFill>
                  <a:schemeClr val="tx1"/>
                </a:solidFill>
                <a:prstDash val="sysDash"/>
              </a:ln>
            </c:spPr>
          </c:dPt>
          <c:xVal>
            <c:numRef>
              <c:f>Sheet1!$H$5:$H$6</c:f>
              <c:numCache>
                <c:formatCode>General</c:formatCode>
                <c:ptCount val="2"/>
                <c:pt idx="0">
                  <c:v>831</c:v>
                </c:pt>
                <c:pt idx="1">
                  <c:v>831</c:v>
                </c:pt>
              </c:numCache>
            </c:numRef>
          </c:xVal>
          <c:yVal>
            <c:numRef>
              <c:f>Sheet1!$I$5:$I$6</c:f>
              <c:numCache>
                <c:formatCode>General</c:formatCode>
                <c:ptCount val="2"/>
                <c:pt idx="0">
                  <c:v>-0.2</c:v>
                </c:pt>
                <c:pt idx="1">
                  <c:v>0.81699999999999995</c:v>
                </c:pt>
              </c:numCache>
            </c:numRef>
          </c:yVal>
          <c:smooth val="1"/>
        </c:ser>
        <c:ser>
          <c:idx val="7"/>
          <c:order val="7"/>
          <c:tx>
            <c:v>853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7:$H$8</c:f>
              <c:numCache>
                <c:formatCode>General</c:formatCode>
                <c:ptCount val="2"/>
                <c:pt idx="0">
                  <c:v>853</c:v>
                </c:pt>
                <c:pt idx="1">
                  <c:v>853</c:v>
                </c:pt>
              </c:numCache>
            </c:numRef>
          </c:xVal>
          <c:yVal>
            <c:numRef>
              <c:f>Sheet1!$I$7:$I$8</c:f>
              <c:numCache>
                <c:formatCode>General</c:formatCode>
                <c:ptCount val="2"/>
                <c:pt idx="0">
                  <c:v>-0.2</c:v>
                </c:pt>
                <c:pt idx="1">
                  <c:v>0.90400000000000003</c:v>
                </c:pt>
              </c:numCache>
            </c:numRef>
          </c:yVal>
          <c:smooth val="1"/>
        </c:ser>
        <c:ser>
          <c:idx val="8"/>
          <c:order val="8"/>
          <c:tx>
            <c:v>936</c:v>
          </c:tx>
          <c:marker>
            <c:symbol val="none"/>
          </c:marker>
          <c:dPt>
            <c:idx val="1"/>
            <c:spPr>
              <a:ln w="3175">
                <a:solidFill>
                  <a:schemeClr val="tx1"/>
                </a:solidFill>
                <a:prstDash val="sysDash"/>
              </a:ln>
            </c:spPr>
          </c:dPt>
          <c:xVal>
            <c:numRef>
              <c:f>Sheet1!$H$9:$H$10</c:f>
              <c:numCache>
                <c:formatCode>General</c:formatCode>
                <c:ptCount val="2"/>
                <c:pt idx="0">
                  <c:v>936</c:v>
                </c:pt>
                <c:pt idx="1">
                  <c:v>936</c:v>
                </c:pt>
              </c:numCache>
            </c:numRef>
          </c:xVal>
          <c:yVal>
            <c:numRef>
              <c:f>Sheet1!$I$9:$I$10</c:f>
              <c:numCache>
                <c:formatCode>General</c:formatCode>
                <c:ptCount val="2"/>
                <c:pt idx="0">
                  <c:v>-0.2</c:v>
                </c:pt>
                <c:pt idx="1">
                  <c:v>0.86099999999999999</c:v>
                </c:pt>
              </c:numCache>
            </c:numRef>
          </c:yVal>
          <c:smooth val="1"/>
        </c:ser>
        <c:ser>
          <c:idx val="9"/>
          <c:order val="9"/>
          <c:tx>
            <c:v>963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11:$H$12</c:f>
              <c:numCache>
                <c:formatCode>General</c:formatCode>
                <c:ptCount val="2"/>
                <c:pt idx="0">
                  <c:v>960</c:v>
                </c:pt>
                <c:pt idx="1">
                  <c:v>960</c:v>
                </c:pt>
              </c:numCache>
            </c:numRef>
          </c:xVal>
          <c:yVal>
            <c:numRef>
              <c:f>Sheet1!$I$11:$I$12</c:f>
              <c:numCache>
                <c:formatCode>General</c:formatCode>
                <c:ptCount val="2"/>
                <c:pt idx="0">
                  <c:v>-0.2</c:v>
                </c:pt>
                <c:pt idx="1">
                  <c:v>0.83199999999999996</c:v>
                </c:pt>
              </c:numCache>
            </c:numRef>
          </c:yVal>
          <c:smooth val="1"/>
        </c:ser>
        <c:ser>
          <c:idx val="10"/>
          <c:order val="10"/>
          <c:tx>
            <c:v>1004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13:$H$14</c:f>
              <c:numCache>
                <c:formatCode>General</c:formatCode>
                <c:ptCount val="2"/>
                <c:pt idx="0">
                  <c:v>1002</c:v>
                </c:pt>
                <c:pt idx="1">
                  <c:v>1002</c:v>
                </c:pt>
              </c:numCache>
            </c:numRef>
          </c:xVal>
          <c:yVal>
            <c:numRef>
              <c:f>Sheet1!$I$13:$I$14</c:f>
              <c:numCache>
                <c:formatCode>General</c:formatCode>
                <c:ptCount val="2"/>
                <c:pt idx="0">
                  <c:v>-0.2</c:v>
                </c:pt>
                <c:pt idx="1">
                  <c:v>1.091</c:v>
                </c:pt>
              </c:numCache>
            </c:numRef>
          </c:yVal>
          <c:smooth val="1"/>
        </c:ser>
        <c:ser>
          <c:idx val="11"/>
          <c:order val="11"/>
          <c:tx>
            <c:v>1033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15:$H$16</c:f>
              <c:numCache>
                <c:formatCode>General</c:formatCode>
                <c:ptCount val="2"/>
                <c:pt idx="0">
                  <c:v>1032</c:v>
                </c:pt>
                <c:pt idx="1">
                  <c:v>1032</c:v>
                </c:pt>
              </c:numCache>
            </c:numRef>
          </c:xVal>
          <c:yVal>
            <c:numRef>
              <c:f>Sheet1!$I$15:$I$16</c:f>
              <c:numCache>
                <c:formatCode>General</c:formatCode>
                <c:ptCount val="2"/>
                <c:pt idx="0">
                  <c:v>-0.2</c:v>
                </c:pt>
                <c:pt idx="1">
                  <c:v>0.68</c:v>
                </c:pt>
              </c:numCache>
            </c:numRef>
          </c:yVal>
          <c:smooth val="1"/>
        </c:ser>
        <c:ser>
          <c:idx val="12"/>
          <c:order val="12"/>
          <c:tx>
            <c:v>1088</c:v>
          </c:tx>
          <c:marker>
            <c:symbol val="none"/>
          </c:marker>
          <c:dPt>
            <c:idx val="1"/>
            <c:spPr>
              <a:ln w="3175">
                <a:solidFill>
                  <a:schemeClr val="tx1"/>
                </a:solidFill>
                <a:prstDash val="sysDash"/>
              </a:ln>
            </c:spPr>
          </c:dPt>
          <c:xVal>
            <c:numRef>
              <c:f>Sheet1!$H$17:$H$18</c:f>
              <c:numCache>
                <c:formatCode>General</c:formatCode>
                <c:ptCount val="2"/>
                <c:pt idx="0">
                  <c:v>1088</c:v>
                </c:pt>
                <c:pt idx="1">
                  <c:v>1088</c:v>
                </c:pt>
              </c:numCache>
            </c:numRef>
          </c:xVal>
          <c:yVal>
            <c:numRef>
              <c:f>Sheet1!$I$17:$I$18</c:f>
              <c:numCache>
                <c:formatCode>General</c:formatCode>
                <c:ptCount val="2"/>
                <c:pt idx="0">
                  <c:v>-0.2</c:v>
                </c:pt>
                <c:pt idx="1">
                  <c:v>0.624</c:v>
                </c:pt>
              </c:numCache>
            </c:numRef>
          </c:yVal>
          <c:smooth val="1"/>
        </c:ser>
        <c:ser>
          <c:idx val="13"/>
          <c:order val="13"/>
          <c:tx>
            <c:v>1127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19:$H$20</c:f>
              <c:numCache>
                <c:formatCode>General</c:formatCode>
                <c:ptCount val="2"/>
                <c:pt idx="0">
                  <c:v>1127</c:v>
                </c:pt>
                <c:pt idx="1">
                  <c:v>1127</c:v>
                </c:pt>
              </c:numCache>
            </c:numRef>
          </c:xVal>
          <c:yVal>
            <c:numRef>
              <c:f>Sheet1!$I$19:$I$20</c:f>
              <c:numCache>
                <c:formatCode>General</c:formatCode>
                <c:ptCount val="2"/>
                <c:pt idx="0">
                  <c:v>-0.2</c:v>
                </c:pt>
                <c:pt idx="1">
                  <c:v>0.61699999999999999</c:v>
                </c:pt>
              </c:numCache>
            </c:numRef>
          </c:yVal>
          <c:smooth val="1"/>
        </c:ser>
        <c:ser>
          <c:idx val="14"/>
          <c:order val="14"/>
          <c:tx>
            <c:v>1153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21:$H$22</c:f>
              <c:numCache>
                <c:formatCode>General</c:formatCode>
                <c:ptCount val="2"/>
                <c:pt idx="0">
                  <c:v>1156</c:v>
                </c:pt>
                <c:pt idx="1">
                  <c:v>1156</c:v>
                </c:pt>
              </c:numCache>
            </c:numRef>
          </c:xVal>
          <c:yVal>
            <c:numRef>
              <c:f>Sheet1!$I$21:$I$22</c:f>
              <c:numCache>
                <c:formatCode>General</c:formatCode>
                <c:ptCount val="2"/>
                <c:pt idx="0">
                  <c:v>-0.2</c:v>
                </c:pt>
                <c:pt idx="1">
                  <c:v>0.66700000000000004</c:v>
                </c:pt>
              </c:numCache>
            </c:numRef>
          </c:yVal>
          <c:smooth val="1"/>
        </c:ser>
        <c:ser>
          <c:idx val="15"/>
          <c:order val="15"/>
          <c:tx>
            <c:v>1209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23:$H$24</c:f>
              <c:numCache>
                <c:formatCode>General</c:formatCode>
                <c:ptCount val="2"/>
                <c:pt idx="0">
                  <c:v>1206</c:v>
                </c:pt>
                <c:pt idx="1">
                  <c:v>1206</c:v>
                </c:pt>
              </c:numCache>
            </c:numRef>
          </c:xVal>
          <c:yVal>
            <c:numRef>
              <c:f>Sheet1!$I$23:$I$24</c:f>
              <c:numCache>
                <c:formatCode>General</c:formatCode>
                <c:ptCount val="2"/>
                <c:pt idx="0">
                  <c:v>-0.2</c:v>
                </c:pt>
                <c:pt idx="1">
                  <c:v>0.65</c:v>
                </c:pt>
              </c:numCache>
            </c:numRef>
          </c:yVal>
          <c:smooth val="1"/>
        </c:ser>
        <c:ser>
          <c:idx val="16"/>
          <c:order val="16"/>
          <c:tx>
            <c:v>1338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25:$H$26</c:f>
              <c:numCache>
                <c:formatCode>General</c:formatCode>
                <c:ptCount val="2"/>
                <c:pt idx="0">
                  <c:v>1340</c:v>
                </c:pt>
                <c:pt idx="1">
                  <c:v>1340</c:v>
                </c:pt>
              </c:numCache>
            </c:numRef>
          </c:xVal>
          <c:yVal>
            <c:numRef>
              <c:f>Sheet1!$I$25:$I$26</c:f>
              <c:numCache>
                <c:formatCode>General</c:formatCode>
                <c:ptCount val="2"/>
                <c:pt idx="0">
                  <c:v>-0.2</c:v>
                </c:pt>
                <c:pt idx="1">
                  <c:v>1.3009999999999999</c:v>
                </c:pt>
              </c:numCache>
            </c:numRef>
          </c:yVal>
          <c:smooth val="1"/>
        </c:ser>
        <c:ser>
          <c:idx val="17"/>
          <c:order val="17"/>
          <c:tx>
            <c:v>1448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27:$H$28</c:f>
              <c:numCache>
                <c:formatCode>General</c:formatCode>
                <c:ptCount val="2"/>
                <c:pt idx="0">
                  <c:v>1450</c:v>
                </c:pt>
                <c:pt idx="1">
                  <c:v>1450</c:v>
                </c:pt>
              </c:numCache>
            </c:numRef>
          </c:xVal>
          <c:yVal>
            <c:numRef>
              <c:f>Sheet1!$I$27:$I$28</c:f>
              <c:numCache>
                <c:formatCode>General</c:formatCode>
                <c:ptCount val="2"/>
                <c:pt idx="0">
                  <c:v>-0.2</c:v>
                </c:pt>
                <c:pt idx="1">
                  <c:v>1.1519999999999999</c:v>
                </c:pt>
              </c:numCache>
            </c:numRef>
          </c:yVal>
          <c:smooth val="1"/>
        </c:ser>
        <c:ser>
          <c:idx val="18"/>
          <c:order val="18"/>
          <c:tx>
            <c:v>1516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29:$H$30</c:f>
              <c:numCache>
                <c:formatCode>General</c:formatCode>
                <c:ptCount val="2"/>
                <c:pt idx="0">
                  <c:v>1526</c:v>
                </c:pt>
                <c:pt idx="1">
                  <c:v>1526</c:v>
                </c:pt>
              </c:numCache>
            </c:numRef>
          </c:xVal>
          <c:yVal>
            <c:numRef>
              <c:f>Sheet1!$I$29:$I$30</c:f>
              <c:numCache>
                <c:formatCode>General</c:formatCode>
                <c:ptCount val="2"/>
                <c:pt idx="0">
                  <c:v>-0.2</c:v>
                </c:pt>
                <c:pt idx="1">
                  <c:v>0.65700000000000003</c:v>
                </c:pt>
              </c:numCache>
            </c:numRef>
          </c:yVal>
          <c:smooth val="1"/>
        </c:ser>
        <c:ser>
          <c:idx val="19"/>
          <c:order val="19"/>
          <c:tx>
            <c:v>1658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31:$H$32</c:f>
              <c:numCache>
                <c:formatCode>General</c:formatCode>
                <c:ptCount val="2"/>
                <c:pt idx="0">
                  <c:v>1655</c:v>
                </c:pt>
                <c:pt idx="1">
                  <c:v>1655</c:v>
                </c:pt>
              </c:numCache>
            </c:numRef>
          </c:xVal>
          <c:yVal>
            <c:numRef>
              <c:f>Sheet1!$I$31:$I$32</c:f>
              <c:numCache>
                <c:formatCode>General</c:formatCode>
                <c:ptCount val="2"/>
                <c:pt idx="0">
                  <c:v>-0.2</c:v>
                </c:pt>
                <c:pt idx="1">
                  <c:v>1.175</c:v>
                </c:pt>
              </c:numCache>
            </c:numRef>
          </c:yVal>
          <c:smooth val="1"/>
        </c:ser>
        <c:ser>
          <c:idx val="20"/>
          <c:order val="20"/>
          <c:tx>
            <c:v>1173</c:v>
          </c:tx>
          <c:spPr>
            <a:ln w="317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Sheet1!$H$33:$H$34</c:f>
              <c:numCache>
                <c:formatCode>General</c:formatCode>
                <c:ptCount val="2"/>
                <c:pt idx="0">
                  <c:v>1173</c:v>
                </c:pt>
                <c:pt idx="1">
                  <c:v>1173</c:v>
                </c:pt>
              </c:numCache>
            </c:numRef>
          </c:xVal>
          <c:yVal>
            <c:numRef>
              <c:f>Sheet1!$I$33:$I$34</c:f>
              <c:numCache>
                <c:formatCode>General</c:formatCode>
                <c:ptCount val="2"/>
                <c:pt idx="0">
                  <c:v>-0.2</c:v>
                </c:pt>
                <c:pt idx="1">
                  <c:v>0.55000000000000004</c:v>
                </c:pt>
              </c:numCache>
            </c:numRef>
          </c:yVal>
          <c:smooth val="1"/>
        </c:ser>
        <c:axId val="58544128"/>
        <c:axId val="58546432"/>
      </c:scatterChart>
      <c:valAx>
        <c:axId val="58544128"/>
        <c:scaling>
          <c:orientation val="minMax"/>
          <c:max val="1900"/>
          <c:min val="6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0">
                    <a:latin typeface="Times New Roman" pitchFamily="18" charset="0"/>
                    <a:cs typeface="Times New Roman" pitchFamily="18" charset="0"/>
                  </a:rPr>
                  <a:t>Raman Shift (cm</a:t>
                </a:r>
                <a:r>
                  <a:rPr lang="en-US" altLang="zh-CN" b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b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minorTickMark val="out"/>
        <c:tickLblPos val="nextTo"/>
        <c:crossAx val="58546432"/>
        <c:crossesAt val="-0.2"/>
        <c:crossBetween val="midCat"/>
        <c:minorUnit val="100"/>
      </c:valAx>
      <c:valAx>
        <c:axId val="58546432"/>
        <c:scaling>
          <c:orientation val="minMax"/>
          <c:min val="-0.2"/>
        </c:scaling>
        <c:axPos val="l"/>
        <c:majorGridlines>
          <c:spPr>
            <a:ln w="0">
              <a:solidFill>
                <a:sysClr val="windowText" lastClr="000000">
                  <a:tint val="75000"/>
                  <a:shade val="95000"/>
                  <a:satMod val="105000"/>
                  <a:alpha val="0"/>
                </a:sys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000" b="0">
                    <a:latin typeface="Times New Roman" pitchFamily="18" charset="0"/>
                    <a:ea typeface="+mj-ea"/>
                    <a:cs typeface="Times New Roman" pitchFamily="18" charset="0"/>
                  </a:rPr>
                  <a:t>Raman</a:t>
                </a:r>
                <a:r>
                  <a:rPr lang="en-US" altLang="zh-CN" sz="1000" b="0" baseline="0">
                    <a:latin typeface="Times New Roman" pitchFamily="18" charset="0"/>
                    <a:ea typeface="+mj-ea"/>
                    <a:cs typeface="Times New Roman" pitchFamily="18" charset="0"/>
                  </a:rPr>
                  <a:t> Intensity (a.u)</a:t>
                </a:r>
                <a:endParaRPr lang="zh-CN" altLang="en-US" sz="1000" b="0">
                  <a:latin typeface="Times New Roman" pitchFamily="18" charset="0"/>
                  <a:ea typeface="+mj-ea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032520325203252E-2"/>
              <c:y val="0.36359118571716997"/>
            </c:manualLayout>
          </c:layout>
        </c:title>
        <c:numFmt formatCode="General" sourceLinked="1"/>
        <c:minorTickMark val="out"/>
        <c:tickLblPos val="nextTo"/>
        <c:crossAx val="58544128"/>
        <c:crossesAt val="600"/>
        <c:crossBetween val="midCat"/>
        <c:minorUnit val="0.1"/>
      </c:valAx>
    </c:plotArea>
    <c:legend>
      <c:legendPos val="r"/>
      <c:legendEntry>
        <c:idx val="0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ayout>
        <c:manualLayout>
          <c:xMode val="edge"/>
          <c:yMode val="edge"/>
          <c:x val="0.75079758201891966"/>
          <c:y val="6.2344659747720292E-2"/>
          <c:w val="0.19226187006927606"/>
          <c:h val="0.24597236666171446"/>
        </c:manualLayout>
      </c:layout>
    </c:legend>
    <c:plotVisOnly val="1"/>
  </c:chart>
  <c:printSettings>
    <c:headerFooter/>
    <c:pageMargins b="0.75000000000000488" l="0.70000000000000062" r="0.70000000000000062" t="0.7500000000000048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5724</xdr:colOff>
      <xdr:row>71</xdr:row>
      <xdr:rowOff>76200</xdr:rowOff>
    </xdr:from>
    <xdr:to>
      <xdr:col>18</xdr:col>
      <xdr:colOff>400050</xdr:colOff>
      <xdr:row>92</xdr:row>
      <xdr:rowOff>952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554</cdr:x>
      <cdr:y>0.39855</cdr:y>
    </cdr:from>
    <cdr:to>
      <cdr:x>0.23609</cdr:x>
      <cdr:y>0.475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62051" y="1571626"/>
          <a:ext cx="4953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5553</cdr:x>
      <cdr:y>0.39165</cdr:y>
    </cdr:from>
    <cdr:to>
      <cdr:x>0.21523</cdr:x>
      <cdr:y>0.4758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22191" y="1383994"/>
          <a:ext cx="469130" cy="297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800">
              <a:latin typeface="Times New Roman" pitchFamily="18" charset="0"/>
              <a:ea typeface="+mj-ea"/>
              <a:cs typeface="Times New Roman" pitchFamily="18" charset="0"/>
            </a:rPr>
            <a:t>721</a:t>
          </a:r>
          <a:endParaRPr lang="zh-CN" altLang="en-US" sz="800">
            <a:latin typeface="Times New Roman" pitchFamily="18" charset="0"/>
            <a:ea typeface="+mj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17564</cdr:x>
      <cdr:y>0.41346</cdr:y>
    </cdr:from>
    <cdr:to>
      <cdr:x>0.23534</cdr:x>
      <cdr:y>0.4810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380201" y="1461079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758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7468</cdr:x>
      <cdr:y>0.32175</cdr:y>
    </cdr:from>
    <cdr:to>
      <cdr:x>0.33438</cdr:x>
      <cdr:y>0.3869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158441" y="1136979"/>
          <a:ext cx="469131" cy="23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93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1529</cdr:x>
      <cdr:y>0.34353</cdr:y>
    </cdr:from>
    <cdr:to>
      <cdr:x>0.27499</cdr:x>
      <cdr:y>0.4111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691769" y="1213958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831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9233</cdr:x>
      <cdr:y>0.34833</cdr:y>
    </cdr:from>
    <cdr:to>
      <cdr:x>0.35203</cdr:x>
      <cdr:y>0.41596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419701" y="1323838"/>
          <a:ext cx="494149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+mj-ea"/>
              <a:cs typeface="Times New Roman" pitchFamily="18" charset="0"/>
            </a:rPr>
            <a:t>960</a:t>
          </a:r>
          <a:endParaRPr lang="zh-CN" altLang="en-US" sz="800">
            <a:latin typeface="Times New Roman" pitchFamily="18" charset="0"/>
            <a:ea typeface="+mj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0909</cdr:x>
      <cdr:y>0.26651</cdr:y>
    </cdr:from>
    <cdr:to>
      <cdr:x>0.36879</cdr:x>
      <cdr:y>0.3341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558378" y="1012870"/>
          <a:ext cx="494150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002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3387</cdr:x>
      <cdr:y>0.40437</cdr:y>
    </cdr:from>
    <cdr:to>
      <cdr:x>0.39357</cdr:x>
      <cdr:y>0.472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2623581" y="1428947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032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4329</cdr:x>
      <cdr:y>0.21498</cdr:y>
    </cdr:from>
    <cdr:to>
      <cdr:x>0.37585</cdr:x>
      <cdr:y>0.28301</cdr:y>
    </cdr:to>
    <cdr:pic>
      <cdr:nvPicPr>
        <cdr:cNvPr id="11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409845" y="847722"/>
          <a:ext cx="228582" cy="26826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5409</cdr:x>
      <cdr:y>0.43916</cdr:y>
    </cdr:from>
    <cdr:to>
      <cdr:x>0.41379</cdr:x>
      <cdr:y>0.50679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782451" y="1551903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088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8131</cdr:x>
      <cdr:y>0.42064</cdr:y>
    </cdr:from>
    <cdr:to>
      <cdr:x>0.44101</cdr:x>
      <cdr:y>0.48827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2996399" y="1486460"/>
          <a:ext cx="469130" cy="2389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127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9745</cdr:x>
      <cdr:y>0.39729</cdr:y>
    </cdr:from>
    <cdr:to>
      <cdr:x>0.45715</cdr:x>
      <cdr:y>0.46492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3123179" y="1403939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15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276</cdr:x>
      <cdr:y>0.41764</cdr:y>
    </cdr:from>
    <cdr:to>
      <cdr:x>0.4873</cdr:x>
      <cdr:y>0.48527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3360151" y="1475837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20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0165</cdr:x>
      <cdr:y>0.13679</cdr:y>
    </cdr:from>
    <cdr:to>
      <cdr:x>0.56135</cdr:x>
      <cdr:y>0.20442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4152285" y="519868"/>
          <a:ext cx="494152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340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6484</cdr:x>
      <cdr:y>0.19757</cdr:y>
    </cdr:from>
    <cdr:to>
      <cdr:x>0.62454</cdr:x>
      <cdr:y>0.2652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4013552" y="673705"/>
          <a:ext cx="424208" cy="2306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450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0657</cdr:x>
      <cdr:y>0.40951</cdr:y>
    </cdr:from>
    <cdr:to>
      <cdr:x>0.66627</cdr:x>
      <cdr:y>0.47714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4766470" y="1447119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52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0781</cdr:x>
      <cdr:y>0.47288</cdr:y>
    </cdr:from>
    <cdr:to>
      <cdr:x>0.46751</cdr:x>
      <cdr:y>0.54051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3375560" y="1797151"/>
          <a:ext cx="494150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173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3015</cdr:x>
      <cdr:y>0.30576</cdr:y>
    </cdr:from>
    <cdr:to>
      <cdr:x>0.28985</cdr:x>
      <cdr:y>0.37339</cdr:y>
    </cdr:to>
    <cdr:sp macro="" textlink="">
      <cdr:nvSpPr>
        <cdr:cNvPr id="21" name="TextBox 1"/>
        <cdr:cNvSpPr txBox="1"/>
      </cdr:nvSpPr>
      <cdr:spPr>
        <a:xfrm xmlns:a="http://schemas.openxmlformats.org/drawingml/2006/main">
          <a:off x="1905000" y="1162050"/>
          <a:ext cx="494150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853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16554</cdr:x>
      <cdr:y>0.39855</cdr:y>
    </cdr:from>
    <cdr:to>
      <cdr:x>0.23609</cdr:x>
      <cdr:y>0.4758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162051" y="1571626"/>
          <a:ext cx="4953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5553</cdr:x>
      <cdr:y>0.39165</cdr:y>
    </cdr:from>
    <cdr:to>
      <cdr:x>0.21523</cdr:x>
      <cdr:y>0.47584</cdr:y>
    </cdr:to>
    <cdr:sp macro="" textlink="">
      <cdr:nvSpPr>
        <cdr:cNvPr id="22" name="TextBox 2"/>
        <cdr:cNvSpPr txBox="1"/>
      </cdr:nvSpPr>
      <cdr:spPr>
        <a:xfrm xmlns:a="http://schemas.openxmlformats.org/drawingml/2006/main">
          <a:off x="1222191" y="1383994"/>
          <a:ext cx="469130" cy="297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800">
              <a:latin typeface="Times New Roman" pitchFamily="18" charset="0"/>
              <a:ea typeface="+mj-ea"/>
              <a:cs typeface="Times New Roman" pitchFamily="18" charset="0"/>
            </a:rPr>
            <a:t>721</a:t>
          </a:r>
          <a:endParaRPr lang="zh-CN" altLang="en-US" sz="800">
            <a:latin typeface="Times New Roman" pitchFamily="18" charset="0"/>
            <a:ea typeface="+mj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17564</cdr:x>
      <cdr:y>0.41346</cdr:y>
    </cdr:from>
    <cdr:to>
      <cdr:x>0.23534</cdr:x>
      <cdr:y>0.48109</cdr:y>
    </cdr:to>
    <cdr:sp macro="" textlink="">
      <cdr:nvSpPr>
        <cdr:cNvPr id="23" name="TextBox 1"/>
        <cdr:cNvSpPr txBox="1"/>
      </cdr:nvSpPr>
      <cdr:spPr>
        <a:xfrm xmlns:a="http://schemas.openxmlformats.org/drawingml/2006/main">
          <a:off x="1380201" y="1461079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758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7468</cdr:x>
      <cdr:y>0.32175</cdr:y>
    </cdr:from>
    <cdr:to>
      <cdr:x>0.33438</cdr:x>
      <cdr:y>0.38696</cdr:y>
    </cdr:to>
    <cdr:sp macro="" textlink="">
      <cdr:nvSpPr>
        <cdr:cNvPr id="24" name="TextBox 1"/>
        <cdr:cNvSpPr txBox="1"/>
      </cdr:nvSpPr>
      <cdr:spPr>
        <a:xfrm xmlns:a="http://schemas.openxmlformats.org/drawingml/2006/main">
          <a:off x="2158441" y="1136979"/>
          <a:ext cx="469131" cy="230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93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1529</cdr:x>
      <cdr:y>0.34353</cdr:y>
    </cdr:from>
    <cdr:to>
      <cdr:x>0.27499</cdr:x>
      <cdr:y>0.41116</cdr:y>
    </cdr:to>
    <cdr:sp macro="" textlink="">
      <cdr:nvSpPr>
        <cdr:cNvPr id="25" name="TextBox 1"/>
        <cdr:cNvSpPr txBox="1"/>
      </cdr:nvSpPr>
      <cdr:spPr>
        <a:xfrm xmlns:a="http://schemas.openxmlformats.org/drawingml/2006/main">
          <a:off x="1691769" y="1213958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831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9233</cdr:x>
      <cdr:y>0.34833</cdr:y>
    </cdr:from>
    <cdr:to>
      <cdr:x>0.35203</cdr:x>
      <cdr:y>0.41596</cdr:y>
    </cdr:to>
    <cdr:sp macro="" textlink="">
      <cdr:nvSpPr>
        <cdr:cNvPr id="26" name="TextBox 1"/>
        <cdr:cNvSpPr txBox="1"/>
      </cdr:nvSpPr>
      <cdr:spPr>
        <a:xfrm xmlns:a="http://schemas.openxmlformats.org/drawingml/2006/main">
          <a:off x="2419701" y="1323838"/>
          <a:ext cx="494149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+mj-ea"/>
              <a:cs typeface="Times New Roman" pitchFamily="18" charset="0"/>
            </a:rPr>
            <a:t>960</a:t>
          </a:r>
          <a:endParaRPr lang="zh-CN" altLang="en-US" sz="800">
            <a:latin typeface="Times New Roman" pitchFamily="18" charset="0"/>
            <a:ea typeface="+mj-ea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0909</cdr:x>
      <cdr:y>0.26651</cdr:y>
    </cdr:from>
    <cdr:to>
      <cdr:x>0.36879</cdr:x>
      <cdr:y>0.33414</cdr:y>
    </cdr:to>
    <cdr:sp macro="" textlink="">
      <cdr:nvSpPr>
        <cdr:cNvPr id="27" name="TextBox 1"/>
        <cdr:cNvSpPr txBox="1"/>
      </cdr:nvSpPr>
      <cdr:spPr>
        <a:xfrm xmlns:a="http://schemas.openxmlformats.org/drawingml/2006/main">
          <a:off x="2558378" y="1012870"/>
          <a:ext cx="494150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002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3387</cdr:x>
      <cdr:y>0.40437</cdr:y>
    </cdr:from>
    <cdr:to>
      <cdr:x>0.39357</cdr:x>
      <cdr:y>0.472</cdr:y>
    </cdr:to>
    <cdr:sp macro="" textlink="">
      <cdr:nvSpPr>
        <cdr:cNvPr id="28" name="TextBox 1"/>
        <cdr:cNvSpPr txBox="1"/>
      </cdr:nvSpPr>
      <cdr:spPr>
        <a:xfrm xmlns:a="http://schemas.openxmlformats.org/drawingml/2006/main">
          <a:off x="2623581" y="1428947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032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4329</cdr:x>
      <cdr:y>0.21498</cdr:y>
    </cdr:from>
    <cdr:to>
      <cdr:x>0.37585</cdr:x>
      <cdr:y>0.28301</cdr:y>
    </cdr:to>
    <cdr:pic>
      <cdr:nvPicPr>
        <cdr:cNvPr id="29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409845" y="847722"/>
          <a:ext cx="228582" cy="268267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35409</cdr:x>
      <cdr:y>0.43916</cdr:y>
    </cdr:from>
    <cdr:to>
      <cdr:x>0.41379</cdr:x>
      <cdr:y>0.50679</cdr:y>
    </cdr:to>
    <cdr:sp macro="" textlink="">
      <cdr:nvSpPr>
        <cdr:cNvPr id="30" name="TextBox 1"/>
        <cdr:cNvSpPr txBox="1"/>
      </cdr:nvSpPr>
      <cdr:spPr>
        <a:xfrm xmlns:a="http://schemas.openxmlformats.org/drawingml/2006/main">
          <a:off x="2782451" y="1551903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088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8131</cdr:x>
      <cdr:y>0.42064</cdr:y>
    </cdr:from>
    <cdr:to>
      <cdr:x>0.44101</cdr:x>
      <cdr:y>0.48827</cdr:y>
    </cdr:to>
    <cdr:sp macro="" textlink="">
      <cdr:nvSpPr>
        <cdr:cNvPr id="31" name="TextBox 1"/>
        <cdr:cNvSpPr txBox="1"/>
      </cdr:nvSpPr>
      <cdr:spPr>
        <a:xfrm xmlns:a="http://schemas.openxmlformats.org/drawingml/2006/main">
          <a:off x="2996399" y="1486460"/>
          <a:ext cx="469130" cy="2389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127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9745</cdr:x>
      <cdr:y>0.39729</cdr:y>
    </cdr:from>
    <cdr:to>
      <cdr:x>0.45715</cdr:x>
      <cdr:y>0.46492</cdr:y>
    </cdr:to>
    <cdr:sp macro="" textlink="">
      <cdr:nvSpPr>
        <cdr:cNvPr id="32" name="TextBox 1"/>
        <cdr:cNvSpPr txBox="1"/>
      </cdr:nvSpPr>
      <cdr:spPr>
        <a:xfrm xmlns:a="http://schemas.openxmlformats.org/drawingml/2006/main">
          <a:off x="3123179" y="1403939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15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276</cdr:x>
      <cdr:y>0.41764</cdr:y>
    </cdr:from>
    <cdr:to>
      <cdr:x>0.4873</cdr:x>
      <cdr:y>0.48527</cdr:y>
    </cdr:to>
    <cdr:sp macro="" textlink="">
      <cdr:nvSpPr>
        <cdr:cNvPr id="33" name="TextBox 1"/>
        <cdr:cNvSpPr txBox="1"/>
      </cdr:nvSpPr>
      <cdr:spPr>
        <a:xfrm xmlns:a="http://schemas.openxmlformats.org/drawingml/2006/main">
          <a:off x="3360151" y="1475837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20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0165</cdr:x>
      <cdr:y>0.13679</cdr:y>
    </cdr:from>
    <cdr:to>
      <cdr:x>0.56135</cdr:x>
      <cdr:y>0.20442</cdr:y>
    </cdr:to>
    <cdr:sp macro="" textlink="">
      <cdr:nvSpPr>
        <cdr:cNvPr id="34" name="TextBox 1"/>
        <cdr:cNvSpPr txBox="1"/>
      </cdr:nvSpPr>
      <cdr:spPr>
        <a:xfrm xmlns:a="http://schemas.openxmlformats.org/drawingml/2006/main">
          <a:off x="4152285" y="519868"/>
          <a:ext cx="494152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340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6484</cdr:x>
      <cdr:y>0.19757</cdr:y>
    </cdr:from>
    <cdr:to>
      <cdr:x>0.62454</cdr:x>
      <cdr:y>0.2652</cdr:y>
    </cdr:to>
    <cdr:sp macro="" textlink="">
      <cdr:nvSpPr>
        <cdr:cNvPr id="35" name="TextBox 1"/>
        <cdr:cNvSpPr txBox="1"/>
      </cdr:nvSpPr>
      <cdr:spPr>
        <a:xfrm xmlns:a="http://schemas.openxmlformats.org/drawingml/2006/main">
          <a:off x="4013552" y="673705"/>
          <a:ext cx="424208" cy="2306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450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0657</cdr:x>
      <cdr:y>0.40951</cdr:y>
    </cdr:from>
    <cdr:to>
      <cdr:x>0.66627</cdr:x>
      <cdr:y>0.47714</cdr:y>
    </cdr:to>
    <cdr:sp macro="" textlink="">
      <cdr:nvSpPr>
        <cdr:cNvPr id="36" name="TextBox 1"/>
        <cdr:cNvSpPr txBox="1"/>
      </cdr:nvSpPr>
      <cdr:spPr>
        <a:xfrm xmlns:a="http://schemas.openxmlformats.org/drawingml/2006/main">
          <a:off x="4766470" y="1447119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526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8124</cdr:x>
      <cdr:y>0.19269</cdr:y>
    </cdr:from>
    <cdr:to>
      <cdr:x>0.74094</cdr:x>
      <cdr:y>0.26032</cdr:y>
    </cdr:to>
    <cdr:sp macro="" textlink="">
      <cdr:nvSpPr>
        <cdr:cNvPr id="37" name="TextBox 1"/>
        <cdr:cNvSpPr txBox="1"/>
      </cdr:nvSpPr>
      <cdr:spPr>
        <a:xfrm xmlns:a="http://schemas.openxmlformats.org/drawingml/2006/main">
          <a:off x="5353253" y="680932"/>
          <a:ext cx="469130" cy="2389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655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0781</cdr:x>
      <cdr:y>0.47288</cdr:y>
    </cdr:from>
    <cdr:to>
      <cdr:x>0.46751</cdr:x>
      <cdr:y>0.54051</cdr:y>
    </cdr:to>
    <cdr:sp macro="" textlink="">
      <cdr:nvSpPr>
        <cdr:cNvPr id="38" name="TextBox 1"/>
        <cdr:cNvSpPr txBox="1"/>
      </cdr:nvSpPr>
      <cdr:spPr>
        <a:xfrm xmlns:a="http://schemas.openxmlformats.org/drawingml/2006/main">
          <a:off x="3375560" y="1797151"/>
          <a:ext cx="494150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1173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3015</cdr:x>
      <cdr:y>0.30576</cdr:y>
    </cdr:from>
    <cdr:to>
      <cdr:x>0.28985</cdr:x>
      <cdr:y>0.37339</cdr:y>
    </cdr:to>
    <cdr:sp macro="" textlink="">
      <cdr:nvSpPr>
        <cdr:cNvPr id="39" name="TextBox 1"/>
        <cdr:cNvSpPr txBox="1"/>
      </cdr:nvSpPr>
      <cdr:spPr>
        <a:xfrm xmlns:a="http://schemas.openxmlformats.org/drawingml/2006/main">
          <a:off x="1905000" y="1162050"/>
          <a:ext cx="494150" cy="257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800">
              <a:latin typeface="Times New Roman" pitchFamily="18" charset="0"/>
              <a:ea typeface="宋体"/>
              <a:cs typeface="Times New Roman" pitchFamily="18" charset="0"/>
            </a:rPr>
            <a:t>853</a:t>
          </a:r>
          <a:endParaRPr lang="zh-CN" altLang="en-US" sz="800">
            <a:latin typeface="Times New Roman" pitchFamily="18" charset="0"/>
            <a:ea typeface="宋体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0"/>
  <sheetViews>
    <sheetView tabSelected="1" topLeftCell="A79" zoomScaleNormal="100" workbookViewId="0">
      <selection activeCell="L9" sqref="L9"/>
    </sheetView>
  </sheetViews>
  <sheetFormatPr defaultRowHeight="13.5"/>
  <sheetData>
    <row r="1" spans="1:9">
      <c r="A1" s="1">
        <v>600</v>
      </c>
      <c r="B1" s="1">
        <v>0.41799999999999998</v>
      </c>
      <c r="C1" s="1">
        <v>600</v>
      </c>
      <c r="D1" s="1">
        <v>0.41499999999999998</v>
      </c>
      <c r="E1" s="1">
        <v>600</v>
      </c>
      <c r="F1" s="1">
        <f>B1-D1</f>
        <v>3.0000000000000027E-3</v>
      </c>
      <c r="G1">
        <v>0</v>
      </c>
      <c r="H1" s="1">
        <v>721</v>
      </c>
      <c r="I1" s="1">
        <v>-0.2</v>
      </c>
    </row>
    <row r="2" spans="1:9">
      <c r="A2" s="1">
        <v>615</v>
      </c>
      <c r="B2" s="1">
        <v>0.435</v>
      </c>
      <c r="C2" s="1">
        <v>615</v>
      </c>
      <c r="D2" s="1">
        <v>0.436</v>
      </c>
      <c r="E2" s="1">
        <v>615</v>
      </c>
      <c r="F2" s="1">
        <f>B2-D2</f>
        <v>-1.0000000000000009E-3</v>
      </c>
      <c r="G2">
        <v>0</v>
      </c>
      <c r="H2" s="1">
        <v>721</v>
      </c>
      <c r="I2" s="1">
        <v>0.72899999999999998</v>
      </c>
    </row>
    <row r="3" spans="1:9">
      <c r="A3" s="1">
        <v>623</v>
      </c>
      <c r="B3" s="1">
        <v>0.46700000000000003</v>
      </c>
      <c r="C3" s="1">
        <v>623</v>
      </c>
      <c r="D3" s="1">
        <v>0.47</v>
      </c>
      <c r="E3" s="1">
        <v>623</v>
      </c>
      <c r="F3" s="1">
        <f t="shared" ref="F3:F66" si="0">B3-D3</f>
        <v>-2.9999999999999472E-3</v>
      </c>
      <c r="G3">
        <v>0</v>
      </c>
      <c r="H3" s="1">
        <v>758</v>
      </c>
      <c r="I3" s="1">
        <v>-0.2</v>
      </c>
    </row>
    <row r="4" spans="1:9">
      <c r="A4" s="1">
        <v>635</v>
      </c>
      <c r="B4" s="1">
        <v>0.45700000000000002</v>
      </c>
      <c r="C4" s="1">
        <v>635</v>
      </c>
      <c r="D4" s="1">
        <v>0.45100000000000001</v>
      </c>
      <c r="E4" s="1">
        <v>635</v>
      </c>
      <c r="F4" s="1">
        <f t="shared" si="0"/>
        <v>6.0000000000000053E-3</v>
      </c>
      <c r="G4">
        <v>0</v>
      </c>
      <c r="H4" s="1">
        <v>758</v>
      </c>
      <c r="I4" s="1">
        <v>0.67800000000000005</v>
      </c>
    </row>
    <row r="5" spans="1:9">
      <c r="A5" s="1">
        <v>646</v>
      </c>
      <c r="B5" s="1">
        <v>0.48799999999999999</v>
      </c>
      <c r="C5" s="1">
        <v>646</v>
      </c>
      <c r="D5" s="1">
        <v>0.48</v>
      </c>
      <c r="E5" s="1">
        <v>646</v>
      </c>
      <c r="F5" s="1">
        <f t="shared" si="0"/>
        <v>8.0000000000000071E-3</v>
      </c>
      <c r="G5">
        <v>0</v>
      </c>
      <c r="H5" s="1">
        <v>831</v>
      </c>
      <c r="I5" s="1">
        <v>-0.2</v>
      </c>
    </row>
    <row r="6" spans="1:9">
      <c r="A6" s="1">
        <v>654</v>
      </c>
      <c r="B6" s="1">
        <v>0.47099999999999997</v>
      </c>
      <c r="C6" s="1">
        <v>654</v>
      </c>
      <c r="D6" s="1">
        <v>0.47499999999999998</v>
      </c>
      <c r="E6" s="1">
        <v>654</v>
      </c>
      <c r="F6" s="1">
        <f t="shared" si="0"/>
        <v>-4.0000000000000036E-3</v>
      </c>
      <c r="G6">
        <v>0</v>
      </c>
      <c r="H6" s="1">
        <v>831</v>
      </c>
      <c r="I6" s="1">
        <v>0.81699999999999995</v>
      </c>
    </row>
    <row r="7" spans="1:9">
      <c r="A7" s="1">
        <v>676</v>
      </c>
      <c r="B7" s="1">
        <v>0.51500000000000001</v>
      </c>
      <c r="C7" s="1">
        <v>676</v>
      </c>
      <c r="D7" s="1">
        <v>0.52500000000000002</v>
      </c>
      <c r="E7" s="1">
        <v>676</v>
      </c>
      <c r="F7" s="1">
        <f t="shared" si="0"/>
        <v>-1.0000000000000009E-2</v>
      </c>
      <c r="G7">
        <v>0</v>
      </c>
      <c r="H7" s="1">
        <v>853</v>
      </c>
      <c r="I7" s="1">
        <v>-0.2</v>
      </c>
    </row>
    <row r="8" spans="1:9">
      <c r="A8" s="1">
        <v>685</v>
      </c>
      <c r="B8" s="1">
        <v>0.54</v>
      </c>
      <c r="C8" s="1">
        <v>685</v>
      </c>
      <c r="D8" s="1">
        <v>0.53500000000000003</v>
      </c>
      <c r="E8" s="1">
        <v>685</v>
      </c>
      <c r="F8" s="1">
        <f t="shared" si="0"/>
        <v>5.0000000000000044E-3</v>
      </c>
      <c r="G8">
        <v>0</v>
      </c>
      <c r="H8" s="1">
        <v>853</v>
      </c>
      <c r="I8" s="1">
        <v>0.90400000000000003</v>
      </c>
    </row>
    <row r="9" spans="1:9">
      <c r="A9" s="1">
        <v>689</v>
      </c>
      <c r="B9" s="1">
        <v>0.51400000000000001</v>
      </c>
      <c r="C9" s="1">
        <v>689</v>
      </c>
      <c r="D9" s="1">
        <v>0.51</v>
      </c>
      <c r="E9" s="1">
        <v>689</v>
      </c>
      <c r="F9" s="1">
        <f t="shared" si="0"/>
        <v>4.0000000000000036E-3</v>
      </c>
      <c r="G9">
        <v>0</v>
      </c>
      <c r="H9" s="1">
        <v>936</v>
      </c>
      <c r="I9" s="1">
        <v>-0.2</v>
      </c>
    </row>
    <row r="10" spans="1:9">
      <c r="A10" s="1">
        <v>705</v>
      </c>
      <c r="B10" s="1">
        <v>0.54</v>
      </c>
      <c r="C10" s="1">
        <v>705</v>
      </c>
      <c r="D10" s="1">
        <v>0.54400000000000004</v>
      </c>
      <c r="E10" s="1">
        <v>705</v>
      </c>
      <c r="F10" s="1">
        <f t="shared" si="0"/>
        <v>-4.0000000000000036E-3</v>
      </c>
      <c r="G10">
        <v>0</v>
      </c>
      <c r="H10" s="1">
        <v>936</v>
      </c>
      <c r="I10" s="1">
        <v>0.86099999999999999</v>
      </c>
    </row>
    <row r="11" spans="1:9">
      <c r="A11" s="1">
        <v>716</v>
      </c>
      <c r="B11" s="1">
        <v>0.57499999999999996</v>
      </c>
      <c r="C11" s="1">
        <v>716</v>
      </c>
      <c r="D11" s="1">
        <v>0.57199999999999995</v>
      </c>
      <c r="E11" s="1">
        <v>716</v>
      </c>
      <c r="F11" s="1">
        <f t="shared" si="0"/>
        <v>3.0000000000000027E-3</v>
      </c>
      <c r="G11">
        <v>0</v>
      </c>
      <c r="H11" s="1">
        <v>960</v>
      </c>
      <c r="I11" s="1">
        <v>-0.2</v>
      </c>
    </row>
    <row r="12" spans="1:9">
      <c r="A12" s="1">
        <v>721</v>
      </c>
      <c r="B12" s="1">
        <v>0.72899999999999998</v>
      </c>
      <c r="C12" s="1">
        <v>721</v>
      </c>
      <c r="D12" s="1">
        <v>0.60499999999999998</v>
      </c>
      <c r="E12" s="1">
        <v>721</v>
      </c>
      <c r="F12" s="1">
        <f t="shared" si="0"/>
        <v>0.124</v>
      </c>
      <c r="G12">
        <v>0</v>
      </c>
      <c r="H12" s="1">
        <v>960</v>
      </c>
      <c r="I12" s="1">
        <v>0.83199999999999996</v>
      </c>
    </row>
    <row r="13" spans="1:9">
      <c r="A13" s="1">
        <v>730</v>
      </c>
      <c r="B13" s="1">
        <v>0.56999999999999995</v>
      </c>
      <c r="C13" s="1">
        <v>730</v>
      </c>
      <c r="D13" s="1">
        <v>0.56499999999999995</v>
      </c>
      <c r="E13" s="1">
        <v>730</v>
      </c>
      <c r="F13" s="1">
        <f t="shared" si="0"/>
        <v>5.0000000000000044E-3</v>
      </c>
      <c r="G13">
        <v>0</v>
      </c>
      <c r="H13" s="1">
        <v>1002</v>
      </c>
      <c r="I13" s="1">
        <v>-0.2</v>
      </c>
    </row>
    <row r="14" spans="1:9">
      <c r="A14" s="1">
        <v>740</v>
      </c>
      <c r="B14" s="1">
        <v>0.52300000000000002</v>
      </c>
      <c r="C14" s="1">
        <v>740</v>
      </c>
      <c r="D14" s="1">
        <v>0.52500000000000002</v>
      </c>
      <c r="E14" s="1">
        <v>740</v>
      </c>
      <c r="F14" s="1">
        <f t="shared" si="0"/>
        <v>-2.0000000000000018E-3</v>
      </c>
      <c r="G14">
        <v>0</v>
      </c>
      <c r="H14" s="1">
        <v>1002</v>
      </c>
      <c r="I14" s="1">
        <v>1.091</v>
      </c>
    </row>
    <row r="15" spans="1:9">
      <c r="A15" s="1">
        <v>750</v>
      </c>
      <c r="B15" s="1">
        <v>0.54</v>
      </c>
      <c r="C15" s="1">
        <v>750</v>
      </c>
      <c r="D15" s="1">
        <v>0.53600000000000003</v>
      </c>
      <c r="E15" s="1">
        <v>750</v>
      </c>
      <c r="F15" s="1">
        <f t="shared" si="0"/>
        <v>4.0000000000000036E-3</v>
      </c>
      <c r="G15">
        <v>0</v>
      </c>
      <c r="H15" s="1">
        <v>1032</v>
      </c>
      <c r="I15" s="1">
        <v>-0.2</v>
      </c>
    </row>
    <row r="16" spans="1:9">
      <c r="A16" s="1">
        <v>758</v>
      </c>
      <c r="B16" s="1">
        <v>0.67800000000000005</v>
      </c>
      <c r="C16" s="1">
        <v>758</v>
      </c>
      <c r="D16" s="1">
        <v>0.57499999999999996</v>
      </c>
      <c r="E16" s="1">
        <v>758</v>
      </c>
      <c r="F16" s="1">
        <f t="shared" si="0"/>
        <v>0.10300000000000009</v>
      </c>
      <c r="G16">
        <v>0</v>
      </c>
      <c r="H16" s="1">
        <v>1032</v>
      </c>
      <c r="I16" s="1">
        <v>0.68</v>
      </c>
    </row>
    <row r="17" spans="1:9">
      <c r="A17" s="1">
        <v>770</v>
      </c>
      <c r="B17" s="1">
        <v>0.57799999999999996</v>
      </c>
      <c r="C17" s="1">
        <v>770</v>
      </c>
      <c r="D17" s="1">
        <v>0.55100000000000005</v>
      </c>
      <c r="E17" s="1">
        <v>770</v>
      </c>
      <c r="F17" s="1">
        <f t="shared" si="0"/>
        <v>2.6999999999999913E-2</v>
      </c>
      <c r="G17">
        <v>0</v>
      </c>
      <c r="H17" s="1">
        <v>1088</v>
      </c>
      <c r="I17" s="1">
        <v>-0.2</v>
      </c>
    </row>
    <row r="18" spans="1:9">
      <c r="A18" s="1">
        <v>780</v>
      </c>
      <c r="B18" s="1">
        <v>0.55300000000000005</v>
      </c>
      <c r="C18" s="1">
        <v>780</v>
      </c>
      <c r="D18" s="1">
        <v>0.54900000000000004</v>
      </c>
      <c r="E18" s="1">
        <v>780</v>
      </c>
      <c r="F18" s="1">
        <f t="shared" si="0"/>
        <v>4.0000000000000036E-3</v>
      </c>
      <c r="G18">
        <v>0</v>
      </c>
      <c r="H18" s="1">
        <v>1088</v>
      </c>
      <c r="I18" s="1">
        <v>0.624</v>
      </c>
    </row>
    <row r="19" spans="1:9">
      <c r="A19" s="1">
        <v>793</v>
      </c>
      <c r="B19" s="1">
        <v>0.48799999999999999</v>
      </c>
      <c r="C19" s="1">
        <v>793</v>
      </c>
      <c r="D19" s="1">
        <v>0.49199999999999999</v>
      </c>
      <c r="E19" s="1">
        <v>793</v>
      </c>
      <c r="F19" s="1">
        <f t="shared" si="0"/>
        <v>-4.0000000000000036E-3</v>
      </c>
      <c r="G19">
        <v>0</v>
      </c>
      <c r="H19" s="1">
        <v>1127</v>
      </c>
      <c r="I19" s="1">
        <v>-0.2</v>
      </c>
    </row>
    <row r="20" spans="1:9">
      <c r="A20" s="1">
        <v>809</v>
      </c>
      <c r="B20" s="1">
        <v>0.55400000000000005</v>
      </c>
      <c r="C20" s="1">
        <v>809</v>
      </c>
      <c r="D20" s="1">
        <v>0.57699999999999996</v>
      </c>
      <c r="E20" s="1">
        <v>809</v>
      </c>
      <c r="F20" s="1">
        <f t="shared" si="0"/>
        <v>-2.2999999999999909E-2</v>
      </c>
      <c r="G20">
        <v>0</v>
      </c>
      <c r="H20" s="1">
        <v>1127</v>
      </c>
      <c r="I20" s="1">
        <v>0.61699999999999999</v>
      </c>
    </row>
    <row r="21" spans="1:9">
      <c r="A21" s="1">
        <v>824</v>
      </c>
      <c r="B21" s="1">
        <v>0.63</v>
      </c>
      <c r="C21" s="1">
        <v>824</v>
      </c>
      <c r="D21" s="1">
        <v>0.65600000000000003</v>
      </c>
      <c r="E21" s="1">
        <v>824</v>
      </c>
      <c r="F21" s="1">
        <f t="shared" si="0"/>
        <v>-2.6000000000000023E-2</v>
      </c>
      <c r="G21">
        <v>0</v>
      </c>
      <c r="H21" s="1">
        <v>1156</v>
      </c>
      <c r="I21" s="1">
        <v>-0.2</v>
      </c>
    </row>
    <row r="22" spans="1:9">
      <c r="A22" s="1">
        <v>831</v>
      </c>
      <c r="B22" s="1">
        <v>0.73799999999999999</v>
      </c>
      <c r="C22" s="1">
        <v>831</v>
      </c>
      <c r="D22" s="1">
        <v>0.81699999999999995</v>
      </c>
      <c r="E22" s="1">
        <v>831</v>
      </c>
      <c r="F22" s="1">
        <f t="shared" si="0"/>
        <v>-7.8999999999999959E-2</v>
      </c>
      <c r="G22">
        <v>0</v>
      </c>
      <c r="H22" s="1">
        <v>1156</v>
      </c>
      <c r="I22" s="1">
        <v>0.66700000000000004</v>
      </c>
    </row>
    <row r="23" spans="1:9">
      <c r="A23" s="1">
        <v>840</v>
      </c>
      <c r="B23" s="1">
        <v>0.63700000000000001</v>
      </c>
      <c r="C23" s="1">
        <v>840</v>
      </c>
      <c r="D23" s="1">
        <v>0.66100000000000003</v>
      </c>
      <c r="E23" s="1">
        <v>840</v>
      </c>
      <c r="F23" s="1">
        <f t="shared" si="0"/>
        <v>-2.4000000000000021E-2</v>
      </c>
      <c r="G23">
        <v>0</v>
      </c>
      <c r="H23" s="1">
        <v>1206</v>
      </c>
      <c r="I23" s="1">
        <v>-0.2</v>
      </c>
    </row>
    <row r="24" spans="1:9">
      <c r="A24" s="1">
        <v>849</v>
      </c>
      <c r="B24" s="1">
        <v>0.75900000000000001</v>
      </c>
      <c r="C24" s="1">
        <v>849</v>
      </c>
      <c r="D24" s="1">
        <v>0.80200000000000005</v>
      </c>
      <c r="E24" s="1">
        <v>849</v>
      </c>
      <c r="F24" s="1">
        <f t="shared" si="0"/>
        <v>-4.3000000000000038E-2</v>
      </c>
      <c r="G24">
        <v>0</v>
      </c>
      <c r="H24" s="1">
        <v>1206</v>
      </c>
      <c r="I24" s="1">
        <v>0.65</v>
      </c>
    </row>
    <row r="25" spans="1:9">
      <c r="A25" s="1">
        <v>853</v>
      </c>
      <c r="B25" s="1">
        <v>0.83199999999999996</v>
      </c>
      <c r="C25" s="1">
        <v>853</v>
      </c>
      <c r="D25" s="1">
        <v>0.90400000000000003</v>
      </c>
      <c r="E25" s="1">
        <v>853</v>
      </c>
      <c r="F25" s="1">
        <f t="shared" si="0"/>
        <v>-7.2000000000000064E-2</v>
      </c>
      <c r="G25">
        <v>0</v>
      </c>
      <c r="H25" s="1">
        <v>1340</v>
      </c>
      <c r="I25" s="1">
        <v>-0.2</v>
      </c>
    </row>
    <row r="26" spans="1:9">
      <c r="A26" s="1">
        <v>867</v>
      </c>
      <c r="B26" s="1">
        <v>0.67100000000000004</v>
      </c>
      <c r="C26" s="1">
        <v>867</v>
      </c>
      <c r="D26" s="1">
        <v>0.71499999999999997</v>
      </c>
      <c r="E26" s="1">
        <v>867</v>
      </c>
      <c r="F26" s="1">
        <f t="shared" si="0"/>
        <v>-4.3999999999999928E-2</v>
      </c>
      <c r="G26">
        <v>0</v>
      </c>
      <c r="H26" s="1">
        <v>1340</v>
      </c>
      <c r="I26" s="1">
        <v>1.3009999999999999</v>
      </c>
    </row>
    <row r="27" spans="1:9">
      <c r="A27" s="1">
        <v>874</v>
      </c>
      <c r="B27" s="1">
        <v>0.628</v>
      </c>
      <c r="C27" s="1">
        <v>874</v>
      </c>
      <c r="D27" s="1">
        <v>0.63300000000000001</v>
      </c>
      <c r="E27" s="1">
        <v>874</v>
      </c>
      <c r="F27" s="1">
        <f t="shared" si="0"/>
        <v>-5.0000000000000044E-3</v>
      </c>
      <c r="G27">
        <v>0</v>
      </c>
      <c r="H27" s="1">
        <v>1450</v>
      </c>
      <c r="I27" s="1">
        <v>-0.2</v>
      </c>
    </row>
    <row r="28" spans="1:9">
      <c r="A28" s="1">
        <v>882</v>
      </c>
      <c r="B28" s="1">
        <v>0.67200000000000004</v>
      </c>
      <c r="C28" s="1">
        <v>882</v>
      </c>
      <c r="D28" s="1">
        <v>0.67500000000000004</v>
      </c>
      <c r="E28" s="1">
        <v>882</v>
      </c>
      <c r="F28" s="1">
        <f t="shared" si="0"/>
        <v>-3.0000000000000027E-3</v>
      </c>
      <c r="G28">
        <v>0</v>
      </c>
      <c r="H28" s="1">
        <v>1450</v>
      </c>
      <c r="I28" s="1">
        <v>1.1519999999999999</v>
      </c>
    </row>
    <row r="29" spans="1:9">
      <c r="A29" s="1">
        <v>890</v>
      </c>
      <c r="B29" s="1">
        <v>0.64</v>
      </c>
      <c r="C29" s="1">
        <v>890</v>
      </c>
      <c r="D29" s="1">
        <v>0.63700000000000001</v>
      </c>
      <c r="E29" s="1">
        <v>890</v>
      </c>
      <c r="F29" s="1">
        <f t="shared" si="0"/>
        <v>3.0000000000000027E-3</v>
      </c>
      <c r="G29">
        <v>0</v>
      </c>
      <c r="H29" s="1">
        <v>1526</v>
      </c>
      <c r="I29" s="1">
        <v>-0.2</v>
      </c>
    </row>
    <row r="30" spans="1:9">
      <c r="A30" s="1">
        <v>898</v>
      </c>
      <c r="B30" s="1">
        <v>0.63100000000000001</v>
      </c>
      <c r="C30" s="1">
        <v>898</v>
      </c>
      <c r="D30" s="1">
        <v>0.63</v>
      </c>
      <c r="E30" s="1">
        <v>898</v>
      </c>
      <c r="F30" s="1">
        <f t="shared" si="0"/>
        <v>1.0000000000000009E-3</v>
      </c>
      <c r="G30">
        <v>0</v>
      </c>
      <c r="H30" s="1">
        <v>1526</v>
      </c>
      <c r="I30" s="1">
        <v>0.65700000000000003</v>
      </c>
    </row>
    <row r="31" spans="1:9">
      <c r="A31" s="1">
        <v>917</v>
      </c>
      <c r="B31" s="1">
        <v>0.61099999999999999</v>
      </c>
      <c r="C31" s="1">
        <v>917</v>
      </c>
      <c r="D31" s="1">
        <v>0.61499999999999999</v>
      </c>
      <c r="E31" s="1">
        <v>917</v>
      </c>
      <c r="F31" s="1">
        <f t="shared" si="0"/>
        <v>-4.0000000000000036E-3</v>
      </c>
      <c r="G31">
        <v>0</v>
      </c>
      <c r="H31" s="1">
        <v>1655</v>
      </c>
      <c r="I31" s="1">
        <v>-0.2</v>
      </c>
    </row>
    <row r="32" spans="1:9">
      <c r="A32" s="1">
        <v>926</v>
      </c>
      <c r="B32" s="1">
        <v>0.72799999999999998</v>
      </c>
      <c r="C32" s="1">
        <v>926</v>
      </c>
      <c r="D32" s="1">
        <v>0.745</v>
      </c>
      <c r="E32" s="1">
        <v>926</v>
      </c>
      <c r="F32" s="1">
        <f t="shared" si="0"/>
        <v>-1.7000000000000015E-2</v>
      </c>
      <c r="G32">
        <v>0</v>
      </c>
      <c r="H32" s="1">
        <v>1655</v>
      </c>
      <c r="I32" s="1">
        <v>1.175</v>
      </c>
    </row>
    <row r="33" spans="1:9">
      <c r="A33" s="1">
        <v>936</v>
      </c>
      <c r="B33" s="1">
        <v>0.80800000000000005</v>
      </c>
      <c r="C33" s="1">
        <v>936</v>
      </c>
      <c r="D33" s="1">
        <v>0.86099999999999999</v>
      </c>
      <c r="E33" s="1">
        <v>936</v>
      </c>
      <c r="F33" s="1">
        <f t="shared" si="0"/>
        <v>-5.2999999999999936E-2</v>
      </c>
      <c r="G33">
        <v>0</v>
      </c>
      <c r="H33" s="1">
        <v>1173</v>
      </c>
      <c r="I33" s="1">
        <v>-0.2</v>
      </c>
    </row>
    <row r="34" spans="1:9">
      <c r="A34" s="1">
        <v>946</v>
      </c>
      <c r="B34" s="1">
        <v>0.74399999999999999</v>
      </c>
      <c r="C34" s="1">
        <v>946</v>
      </c>
      <c r="D34" s="1">
        <v>0.76700000000000002</v>
      </c>
      <c r="E34" s="1">
        <v>946</v>
      </c>
      <c r="F34" s="1">
        <f t="shared" si="0"/>
        <v>-2.300000000000002E-2</v>
      </c>
      <c r="G34">
        <v>0</v>
      </c>
      <c r="H34" s="1">
        <v>1173</v>
      </c>
      <c r="I34" s="1">
        <v>0.55000000000000004</v>
      </c>
    </row>
    <row r="35" spans="1:9">
      <c r="A35" s="1">
        <v>956</v>
      </c>
      <c r="B35" s="1">
        <v>0.72599999999999998</v>
      </c>
      <c r="C35" s="1">
        <v>956</v>
      </c>
      <c r="D35" s="1">
        <v>0.74199999999999999</v>
      </c>
      <c r="E35" s="1">
        <v>956</v>
      </c>
      <c r="F35" s="1">
        <f t="shared" si="0"/>
        <v>-1.6000000000000014E-2</v>
      </c>
      <c r="G35">
        <v>0</v>
      </c>
    </row>
    <row r="36" spans="1:9">
      <c r="A36" s="1">
        <v>960</v>
      </c>
      <c r="B36" s="1">
        <v>0.78100000000000003</v>
      </c>
      <c r="C36" s="1">
        <v>960</v>
      </c>
      <c r="D36" s="1">
        <v>0.83199999999999996</v>
      </c>
      <c r="E36" s="1">
        <v>960</v>
      </c>
      <c r="F36" s="1">
        <f t="shared" si="0"/>
        <v>-5.0999999999999934E-2</v>
      </c>
      <c r="G36">
        <v>0</v>
      </c>
    </row>
    <row r="37" spans="1:9">
      <c r="A37" s="1">
        <v>970</v>
      </c>
      <c r="B37" s="1">
        <v>0.754</v>
      </c>
      <c r="C37" s="1">
        <v>970</v>
      </c>
      <c r="D37" s="1">
        <v>0.76100000000000001</v>
      </c>
      <c r="E37" s="1">
        <v>970</v>
      </c>
      <c r="F37" s="1">
        <f t="shared" si="0"/>
        <v>-7.0000000000000062E-3</v>
      </c>
      <c r="G37">
        <v>0</v>
      </c>
    </row>
    <row r="38" spans="1:9">
      <c r="A38" s="1">
        <v>987</v>
      </c>
      <c r="B38" s="1">
        <v>0.64900000000000002</v>
      </c>
      <c r="C38" s="1">
        <v>987</v>
      </c>
      <c r="D38" s="1">
        <v>0.64200000000000002</v>
      </c>
      <c r="E38" s="1">
        <v>987</v>
      </c>
      <c r="F38" s="1">
        <f t="shared" si="0"/>
        <v>7.0000000000000062E-3</v>
      </c>
      <c r="G38">
        <v>0</v>
      </c>
    </row>
    <row r="39" spans="1:9">
      <c r="A39" s="1">
        <v>998</v>
      </c>
      <c r="B39" s="1">
        <v>0.78500000000000003</v>
      </c>
      <c r="C39" s="1">
        <v>998</v>
      </c>
      <c r="D39" s="1">
        <v>0.76600000000000001</v>
      </c>
      <c r="E39" s="1">
        <v>998</v>
      </c>
      <c r="F39" s="1">
        <f t="shared" si="0"/>
        <v>1.9000000000000017E-2</v>
      </c>
      <c r="G39">
        <v>0</v>
      </c>
    </row>
    <row r="40" spans="1:9">
      <c r="A40" s="1">
        <v>1002</v>
      </c>
      <c r="B40" s="1">
        <v>1.091</v>
      </c>
      <c r="C40" s="1">
        <v>1002</v>
      </c>
      <c r="D40" s="1">
        <v>0.94</v>
      </c>
      <c r="E40" s="1">
        <v>1002</v>
      </c>
      <c r="F40" s="1">
        <f t="shared" si="0"/>
        <v>0.15100000000000002</v>
      </c>
      <c r="G40">
        <v>0</v>
      </c>
    </row>
    <row r="41" spans="1:9">
      <c r="A41" s="1">
        <v>1010</v>
      </c>
      <c r="B41" s="1">
        <v>0.81599999999999995</v>
      </c>
      <c r="C41" s="1">
        <v>1010</v>
      </c>
      <c r="D41" s="1">
        <v>0.80300000000000005</v>
      </c>
      <c r="E41" s="1">
        <v>1010</v>
      </c>
      <c r="F41" s="1">
        <f t="shared" si="0"/>
        <v>1.2999999999999901E-2</v>
      </c>
      <c r="G41">
        <v>0</v>
      </c>
    </row>
    <row r="42" spans="1:9">
      <c r="A42" s="1">
        <v>1014</v>
      </c>
      <c r="B42" s="1">
        <v>0.61899999999999999</v>
      </c>
      <c r="C42" s="1">
        <v>1014</v>
      </c>
      <c r="D42" s="1">
        <v>0.60799999999999998</v>
      </c>
      <c r="E42" s="1">
        <v>1014</v>
      </c>
      <c r="F42" s="1">
        <f t="shared" si="0"/>
        <v>1.100000000000001E-2</v>
      </c>
      <c r="G42">
        <v>0</v>
      </c>
    </row>
    <row r="43" spans="1:9">
      <c r="A43" s="1">
        <v>1024</v>
      </c>
      <c r="B43" s="1">
        <v>0.48799999999999999</v>
      </c>
      <c r="C43" s="1">
        <v>1024</v>
      </c>
      <c r="D43" s="1">
        <v>0.49199999999999999</v>
      </c>
      <c r="E43" s="1">
        <v>1024</v>
      </c>
      <c r="F43" s="1">
        <f t="shared" si="0"/>
        <v>-4.0000000000000036E-3</v>
      </c>
      <c r="G43">
        <v>0</v>
      </c>
    </row>
    <row r="44" spans="1:9">
      <c r="A44" s="1">
        <v>1030</v>
      </c>
      <c r="B44" s="1">
        <v>0.53500000000000003</v>
      </c>
      <c r="C44" s="1">
        <v>1030</v>
      </c>
      <c r="D44" s="1">
        <v>0.56999999999999995</v>
      </c>
      <c r="E44" s="1">
        <v>1030</v>
      </c>
      <c r="F44" s="1">
        <f t="shared" si="0"/>
        <v>-3.499999999999992E-2</v>
      </c>
      <c r="G44">
        <v>0</v>
      </c>
    </row>
    <row r="45" spans="1:9">
      <c r="A45" s="1">
        <v>1032</v>
      </c>
      <c r="B45" s="1">
        <v>0.60899999999999999</v>
      </c>
      <c r="C45" s="1">
        <v>1032</v>
      </c>
      <c r="D45" s="1">
        <v>0.68</v>
      </c>
      <c r="E45" s="1">
        <v>1032</v>
      </c>
      <c r="F45" s="1">
        <f t="shared" si="0"/>
        <v>-7.1000000000000063E-2</v>
      </c>
      <c r="G45">
        <v>0</v>
      </c>
    </row>
    <row r="46" spans="1:9">
      <c r="A46" s="1">
        <v>1041</v>
      </c>
      <c r="B46" s="1">
        <v>0.47899999999999998</v>
      </c>
      <c r="C46" s="1">
        <v>1041</v>
      </c>
      <c r="D46" s="1">
        <v>0.496</v>
      </c>
      <c r="E46" s="1">
        <v>1041</v>
      </c>
      <c r="F46" s="1">
        <f t="shared" si="0"/>
        <v>-1.7000000000000015E-2</v>
      </c>
      <c r="G46">
        <v>0</v>
      </c>
    </row>
    <row r="47" spans="1:9">
      <c r="A47" s="1">
        <v>1049</v>
      </c>
      <c r="B47" s="1">
        <v>0.47</v>
      </c>
      <c r="C47" s="1">
        <v>1049</v>
      </c>
      <c r="D47" s="1">
        <v>0.47299999999999998</v>
      </c>
      <c r="E47" s="1">
        <v>1049</v>
      </c>
      <c r="F47" s="1">
        <f t="shared" si="0"/>
        <v>-3.0000000000000027E-3</v>
      </c>
      <c r="G47">
        <v>0</v>
      </c>
    </row>
    <row r="48" spans="1:9">
      <c r="A48" s="1">
        <v>1056</v>
      </c>
      <c r="B48" s="1">
        <v>0.45300000000000001</v>
      </c>
      <c r="C48" s="1">
        <v>1056</v>
      </c>
      <c r="D48" s="1">
        <v>0.45100000000000001</v>
      </c>
      <c r="E48" s="1">
        <v>1056</v>
      </c>
      <c r="F48" s="1">
        <f t="shared" si="0"/>
        <v>2.0000000000000018E-3</v>
      </c>
      <c r="G48">
        <v>0</v>
      </c>
    </row>
    <row r="49" spans="1:7">
      <c r="A49" s="1">
        <v>1072</v>
      </c>
      <c r="B49" s="1">
        <v>0.46100000000000002</v>
      </c>
      <c r="C49" s="1">
        <v>1072</v>
      </c>
      <c r="D49" s="1">
        <v>0.46</v>
      </c>
      <c r="E49" s="1">
        <v>1072</v>
      </c>
      <c r="F49" s="1">
        <f t="shared" si="0"/>
        <v>1.0000000000000009E-3</v>
      </c>
      <c r="G49">
        <v>0</v>
      </c>
    </row>
    <row r="50" spans="1:7">
      <c r="A50" s="1">
        <v>1083</v>
      </c>
      <c r="B50" s="1">
        <v>0.505</v>
      </c>
      <c r="C50" s="1">
        <v>1083</v>
      </c>
      <c r="D50" s="1">
        <v>0.49299999999999999</v>
      </c>
      <c r="E50" s="1">
        <v>1083</v>
      </c>
      <c r="F50" s="1">
        <f t="shared" si="0"/>
        <v>1.2000000000000011E-2</v>
      </c>
      <c r="G50">
        <v>0</v>
      </c>
    </row>
    <row r="51" spans="1:7">
      <c r="A51" s="1">
        <v>1088</v>
      </c>
      <c r="B51" s="1">
        <v>0.624</v>
      </c>
      <c r="C51" s="1">
        <v>1088</v>
      </c>
      <c r="D51" s="1">
        <v>0.52600000000000002</v>
      </c>
      <c r="E51" s="1">
        <v>1088</v>
      </c>
      <c r="F51" s="1">
        <f t="shared" si="0"/>
        <v>9.7999999999999976E-2</v>
      </c>
      <c r="G51">
        <v>0</v>
      </c>
    </row>
    <row r="52" spans="1:7">
      <c r="A52" s="1">
        <v>1099</v>
      </c>
      <c r="B52" s="1">
        <v>0.52300000000000002</v>
      </c>
      <c r="C52" s="1">
        <v>1099</v>
      </c>
      <c r="D52" s="1">
        <v>0.51800000000000002</v>
      </c>
      <c r="E52" s="1">
        <v>1099</v>
      </c>
      <c r="F52" s="1">
        <f t="shared" si="0"/>
        <v>5.0000000000000044E-3</v>
      </c>
      <c r="G52">
        <v>0</v>
      </c>
    </row>
    <row r="53" spans="1:7">
      <c r="A53" s="1">
        <v>1110</v>
      </c>
      <c r="B53" s="1">
        <v>0.48399999999999999</v>
      </c>
      <c r="C53" s="1">
        <v>1110</v>
      </c>
      <c r="D53" s="1">
        <v>0.47799999999999998</v>
      </c>
      <c r="E53" s="1">
        <v>1110</v>
      </c>
      <c r="F53" s="1">
        <f t="shared" si="0"/>
        <v>6.0000000000000053E-3</v>
      </c>
      <c r="G53">
        <v>0</v>
      </c>
    </row>
    <row r="54" spans="1:7">
      <c r="A54" s="1">
        <v>1122</v>
      </c>
      <c r="B54" s="1">
        <v>0.54700000000000004</v>
      </c>
      <c r="C54" s="1">
        <v>1122</v>
      </c>
      <c r="D54" s="1">
        <v>0.52700000000000002</v>
      </c>
      <c r="E54" s="1">
        <v>1122</v>
      </c>
      <c r="F54" s="1">
        <f t="shared" si="0"/>
        <v>2.0000000000000018E-2</v>
      </c>
      <c r="G54">
        <v>0</v>
      </c>
    </row>
    <row r="55" spans="1:7">
      <c r="A55" s="1">
        <v>1127</v>
      </c>
      <c r="B55" s="1">
        <v>0.61699999999999999</v>
      </c>
      <c r="C55" s="1">
        <v>1127</v>
      </c>
      <c r="D55" s="1">
        <v>0.56200000000000006</v>
      </c>
      <c r="E55" s="1">
        <v>1127</v>
      </c>
      <c r="F55" s="1">
        <f t="shared" si="0"/>
        <v>5.4999999999999938E-2</v>
      </c>
      <c r="G55">
        <v>0</v>
      </c>
    </row>
    <row r="56" spans="1:7">
      <c r="A56" s="1">
        <v>1135</v>
      </c>
      <c r="B56" s="1">
        <v>0.46700000000000003</v>
      </c>
      <c r="C56" s="1">
        <v>1135</v>
      </c>
      <c r="D56" s="1">
        <v>0.46</v>
      </c>
      <c r="E56" s="1">
        <v>1135</v>
      </c>
      <c r="F56" s="1">
        <f t="shared" si="0"/>
        <v>7.0000000000000062E-3</v>
      </c>
      <c r="G56">
        <v>0</v>
      </c>
    </row>
    <row r="57" spans="1:7">
      <c r="A57" s="1">
        <v>1141</v>
      </c>
      <c r="B57" s="1">
        <v>0.41799999999999998</v>
      </c>
      <c r="C57" s="1">
        <v>1141</v>
      </c>
      <c r="D57" s="1">
        <v>0.42499999999999999</v>
      </c>
      <c r="E57" s="1">
        <v>1141</v>
      </c>
      <c r="F57" s="1">
        <f t="shared" si="0"/>
        <v>-7.0000000000000062E-3</v>
      </c>
      <c r="G57">
        <v>0</v>
      </c>
    </row>
    <row r="58" spans="1:7">
      <c r="A58" s="1">
        <v>1153</v>
      </c>
      <c r="B58" s="1">
        <v>0.49099999999999999</v>
      </c>
      <c r="C58" s="1">
        <v>1153</v>
      </c>
      <c r="D58" s="1">
        <v>0.48299999999999998</v>
      </c>
      <c r="E58" s="1">
        <v>1153</v>
      </c>
      <c r="F58" s="1">
        <f t="shared" si="0"/>
        <v>8.0000000000000071E-3</v>
      </c>
      <c r="G58">
        <v>0</v>
      </c>
    </row>
    <row r="59" spans="1:7">
      <c r="A59" s="1">
        <v>1156</v>
      </c>
      <c r="B59" s="1">
        <v>0.66700000000000004</v>
      </c>
      <c r="C59" s="1">
        <v>1156</v>
      </c>
      <c r="D59" s="1">
        <v>0.55700000000000005</v>
      </c>
      <c r="E59" s="1">
        <v>1156</v>
      </c>
      <c r="F59" s="1">
        <f t="shared" si="0"/>
        <v>0.10999999999999999</v>
      </c>
      <c r="G59">
        <v>0</v>
      </c>
    </row>
    <row r="60" spans="1:7">
      <c r="A60" s="1">
        <v>1166</v>
      </c>
      <c r="B60" s="1">
        <v>0.51400000000000001</v>
      </c>
      <c r="C60" s="1">
        <v>1166</v>
      </c>
      <c r="D60" s="1">
        <v>0.49399999999999999</v>
      </c>
      <c r="E60" s="1">
        <v>1166</v>
      </c>
      <c r="F60" s="1">
        <f t="shared" si="0"/>
        <v>2.0000000000000018E-2</v>
      </c>
      <c r="G60">
        <v>0</v>
      </c>
    </row>
    <row r="61" spans="1:7">
      <c r="A61" s="1">
        <v>1173</v>
      </c>
      <c r="B61" s="1">
        <v>0.51500000000000001</v>
      </c>
      <c r="C61" s="1">
        <v>1173</v>
      </c>
      <c r="D61" s="1">
        <v>0.55000000000000004</v>
      </c>
      <c r="E61" s="1">
        <v>1173</v>
      </c>
      <c r="F61" s="1">
        <f t="shared" si="0"/>
        <v>-3.5000000000000031E-2</v>
      </c>
      <c r="G61">
        <v>0</v>
      </c>
    </row>
    <row r="62" spans="1:7">
      <c r="A62" s="1">
        <v>1190</v>
      </c>
      <c r="B62" s="1">
        <v>0.48399999999999999</v>
      </c>
      <c r="C62" s="1">
        <v>1190</v>
      </c>
      <c r="D62" s="1">
        <v>0.48099999999999998</v>
      </c>
      <c r="E62" s="1">
        <v>1190</v>
      </c>
      <c r="F62" s="1">
        <f t="shared" si="0"/>
        <v>3.0000000000000027E-3</v>
      </c>
      <c r="G62">
        <v>0</v>
      </c>
    </row>
    <row r="63" spans="1:7">
      <c r="A63" s="1">
        <v>1200</v>
      </c>
      <c r="B63" s="1">
        <v>0.52200000000000002</v>
      </c>
      <c r="C63" s="1">
        <v>1200</v>
      </c>
      <c r="D63" s="1">
        <v>0.51900000000000002</v>
      </c>
      <c r="E63" s="1">
        <v>1200</v>
      </c>
      <c r="F63" s="1">
        <f t="shared" si="0"/>
        <v>3.0000000000000027E-3</v>
      </c>
      <c r="G63">
        <v>0</v>
      </c>
    </row>
    <row r="64" spans="1:7">
      <c r="A64" s="1">
        <v>1206</v>
      </c>
      <c r="B64" s="1">
        <v>0.65</v>
      </c>
      <c r="C64" s="1">
        <v>1206</v>
      </c>
      <c r="D64" s="1">
        <v>0.55600000000000005</v>
      </c>
      <c r="E64" s="1">
        <v>1206</v>
      </c>
      <c r="F64" s="1">
        <f t="shared" si="0"/>
        <v>9.3999999999999972E-2</v>
      </c>
      <c r="G64">
        <v>0</v>
      </c>
    </row>
    <row r="65" spans="1:7">
      <c r="A65" s="1">
        <v>1220</v>
      </c>
      <c r="B65" s="1">
        <v>0.53300000000000003</v>
      </c>
      <c r="C65" s="1">
        <v>1220</v>
      </c>
      <c r="D65" s="1">
        <v>0.53100000000000003</v>
      </c>
      <c r="E65" s="1">
        <v>1220</v>
      </c>
      <c r="F65" s="1">
        <f t="shared" si="0"/>
        <v>2.0000000000000018E-3</v>
      </c>
      <c r="G65">
        <v>0</v>
      </c>
    </row>
    <row r="66" spans="1:7">
      <c r="A66" s="1">
        <v>1230</v>
      </c>
      <c r="B66" s="1">
        <v>0.52100000000000002</v>
      </c>
      <c r="C66" s="1">
        <v>1230</v>
      </c>
      <c r="D66" s="1">
        <v>0.51500000000000001</v>
      </c>
      <c r="E66" s="1">
        <v>1230</v>
      </c>
      <c r="F66" s="1">
        <f t="shared" si="0"/>
        <v>6.0000000000000053E-3</v>
      </c>
      <c r="G66">
        <v>0</v>
      </c>
    </row>
    <row r="67" spans="1:7">
      <c r="A67" s="1">
        <v>1234</v>
      </c>
      <c r="B67" s="1">
        <v>0.54900000000000004</v>
      </c>
      <c r="C67" s="1">
        <v>1234</v>
      </c>
      <c r="D67" s="1">
        <v>0.54500000000000004</v>
      </c>
      <c r="E67" s="1">
        <v>1234</v>
      </c>
      <c r="F67" s="1">
        <f t="shared" ref="F67:F120" si="1">B67-D67</f>
        <v>4.0000000000000036E-3</v>
      </c>
      <c r="G67">
        <v>0</v>
      </c>
    </row>
    <row r="68" spans="1:7">
      <c r="A68" s="1">
        <v>1250</v>
      </c>
      <c r="B68" s="1">
        <v>0.61</v>
      </c>
      <c r="C68" s="1">
        <v>1250</v>
      </c>
      <c r="D68" s="1">
        <v>0.61199999999999999</v>
      </c>
      <c r="E68" s="1">
        <v>1250</v>
      </c>
      <c r="F68" s="1">
        <f t="shared" si="1"/>
        <v>-2.0000000000000018E-3</v>
      </c>
      <c r="G68">
        <v>0</v>
      </c>
    </row>
    <row r="69" spans="1:7">
      <c r="A69" s="1">
        <v>1260</v>
      </c>
      <c r="B69" s="1">
        <v>0.64600000000000002</v>
      </c>
      <c r="C69" s="1">
        <v>1260</v>
      </c>
      <c r="D69" s="1">
        <v>0.64</v>
      </c>
      <c r="E69" s="1">
        <v>1260</v>
      </c>
      <c r="F69" s="1">
        <f t="shared" si="1"/>
        <v>6.0000000000000053E-3</v>
      </c>
      <c r="G69">
        <v>0</v>
      </c>
    </row>
    <row r="70" spans="1:7">
      <c r="A70" s="1">
        <v>1267</v>
      </c>
      <c r="B70" s="1">
        <v>0.70699999999999996</v>
      </c>
      <c r="C70" s="1">
        <v>1267</v>
      </c>
      <c r="D70" s="1">
        <v>0.70099999999999996</v>
      </c>
      <c r="E70" s="1">
        <v>1267</v>
      </c>
      <c r="F70" s="1">
        <f t="shared" si="1"/>
        <v>6.0000000000000053E-3</v>
      </c>
      <c r="G70">
        <v>0</v>
      </c>
    </row>
    <row r="71" spans="1:7">
      <c r="A71" s="1">
        <v>1285</v>
      </c>
      <c r="B71" s="1">
        <v>0.74199999999999999</v>
      </c>
      <c r="C71" s="1">
        <v>1285</v>
      </c>
      <c r="D71" s="1">
        <v>0.73899999999999999</v>
      </c>
      <c r="E71" s="1">
        <v>1285</v>
      </c>
      <c r="F71" s="1">
        <f t="shared" si="1"/>
        <v>3.0000000000000027E-3</v>
      </c>
      <c r="G71">
        <v>0</v>
      </c>
    </row>
    <row r="72" spans="1:7">
      <c r="A72" s="1">
        <v>1296</v>
      </c>
      <c r="B72" s="1">
        <v>0.85599999999999998</v>
      </c>
      <c r="C72" s="1">
        <v>1296</v>
      </c>
      <c r="D72" s="1">
        <v>0.83099999999999996</v>
      </c>
      <c r="E72" s="1">
        <v>1296</v>
      </c>
      <c r="F72" s="1">
        <f t="shared" si="1"/>
        <v>2.5000000000000022E-2</v>
      </c>
      <c r="G72">
        <v>0</v>
      </c>
    </row>
    <row r="73" spans="1:7">
      <c r="A73" s="1">
        <v>1312</v>
      </c>
      <c r="B73" s="1">
        <v>1.0840000000000001</v>
      </c>
      <c r="C73" s="1">
        <v>1312</v>
      </c>
      <c r="D73" s="1">
        <v>1.0569999999999999</v>
      </c>
      <c r="E73" s="1">
        <v>1312</v>
      </c>
      <c r="F73" s="1">
        <f t="shared" si="1"/>
        <v>2.7000000000000135E-2</v>
      </c>
      <c r="G73">
        <v>0</v>
      </c>
    </row>
    <row r="74" spans="1:7">
      <c r="A74" s="1">
        <v>1327</v>
      </c>
      <c r="B74" s="1">
        <v>1.1279999999999999</v>
      </c>
      <c r="C74" s="1">
        <v>1327</v>
      </c>
      <c r="D74" s="1">
        <v>1.0780000000000001</v>
      </c>
      <c r="E74" s="1">
        <v>1327</v>
      </c>
      <c r="F74" s="1">
        <f t="shared" si="1"/>
        <v>4.9999999999999822E-2</v>
      </c>
      <c r="G74">
        <v>0</v>
      </c>
    </row>
    <row r="75" spans="1:7">
      <c r="A75" s="1">
        <v>1340</v>
      </c>
      <c r="B75" s="1">
        <v>1.3009999999999999</v>
      </c>
      <c r="C75" s="1">
        <v>1340</v>
      </c>
      <c r="D75" s="1">
        <v>1.1439999999999999</v>
      </c>
      <c r="E75" s="1">
        <v>1340</v>
      </c>
      <c r="F75" s="1">
        <f t="shared" si="1"/>
        <v>0.15700000000000003</v>
      </c>
      <c r="G75">
        <v>0</v>
      </c>
    </row>
    <row r="76" spans="1:7">
      <c r="A76" s="1">
        <v>1358</v>
      </c>
      <c r="B76" s="1">
        <v>1.1020000000000001</v>
      </c>
      <c r="C76" s="1">
        <v>1358</v>
      </c>
      <c r="D76" s="1">
        <v>1.0489999999999999</v>
      </c>
      <c r="E76" s="1">
        <v>1358</v>
      </c>
      <c r="F76" s="1">
        <f t="shared" si="1"/>
        <v>5.3000000000000158E-2</v>
      </c>
      <c r="G76">
        <v>0</v>
      </c>
    </row>
    <row r="77" spans="1:7">
      <c r="A77" s="1">
        <v>1374</v>
      </c>
      <c r="B77" s="1">
        <v>0.996</v>
      </c>
      <c r="C77" s="1">
        <v>1374</v>
      </c>
      <c r="D77" s="1">
        <v>0.97099999999999997</v>
      </c>
      <c r="E77" s="1">
        <v>1374</v>
      </c>
      <c r="F77" s="1">
        <f t="shared" si="1"/>
        <v>2.5000000000000022E-2</v>
      </c>
      <c r="G77">
        <v>0</v>
      </c>
    </row>
    <row r="78" spans="1:7">
      <c r="A78" s="1">
        <v>1393</v>
      </c>
      <c r="B78" s="1">
        <v>0.89100000000000001</v>
      </c>
      <c r="C78" s="1">
        <v>1393</v>
      </c>
      <c r="D78" s="1">
        <v>0.88</v>
      </c>
      <c r="E78" s="1">
        <v>1393</v>
      </c>
      <c r="F78" s="1">
        <f t="shared" si="1"/>
        <v>1.100000000000001E-2</v>
      </c>
      <c r="G78">
        <v>0</v>
      </c>
    </row>
    <row r="79" spans="1:7">
      <c r="A79" s="1">
        <v>1405</v>
      </c>
      <c r="B79" s="1">
        <v>0.83899999999999997</v>
      </c>
      <c r="C79" s="1">
        <v>1405</v>
      </c>
      <c r="D79" s="1">
        <v>0.82799999999999996</v>
      </c>
      <c r="E79" s="1">
        <v>1405</v>
      </c>
      <c r="F79" s="1">
        <f t="shared" si="1"/>
        <v>1.100000000000001E-2</v>
      </c>
      <c r="G79">
        <v>0</v>
      </c>
    </row>
    <row r="80" spans="1:7">
      <c r="A80" s="1">
        <v>1416</v>
      </c>
      <c r="B80" s="1">
        <v>0.79500000000000004</v>
      </c>
      <c r="C80" s="1">
        <v>1416</v>
      </c>
      <c r="D80" s="1">
        <v>0.79100000000000004</v>
      </c>
      <c r="E80" s="1">
        <v>1416</v>
      </c>
      <c r="F80" s="1">
        <f t="shared" si="1"/>
        <v>4.0000000000000036E-3</v>
      </c>
      <c r="G80">
        <v>0</v>
      </c>
    </row>
    <row r="81" spans="1:11">
      <c r="A81" s="1">
        <v>1428</v>
      </c>
      <c r="B81" s="1">
        <v>0.84499999999999997</v>
      </c>
      <c r="C81" s="1">
        <v>1428</v>
      </c>
      <c r="D81" s="1">
        <v>0.84599999999999997</v>
      </c>
      <c r="E81" s="1">
        <v>1428</v>
      </c>
      <c r="F81" s="1">
        <f t="shared" si="1"/>
        <v>-1.0000000000000009E-3</v>
      </c>
      <c r="G81">
        <v>0</v>
      </c>
    </row>
    <row r="82" spans="1:11">
      <c r="A82" s="1">
        <v>1440</v>
      </c>
      <c r="B82" s="1">
        <v>0.96799999999999997</v>
      </c>
      <c r="C82" s="1">
        <v>1440</v>
      </c>
      <c r="D82" s="1">
        <v>1.0149999999999999</v>
      </c>
      <c r="E82" s="1">
        <v>1440</v>
      </c>
      <c r="F82" s="1">
        <f t="shared" si="1"/>
        <v>-4.6999999999999931E-2</v>
      </c>
      <c r="G82">
        <v>0</v>
      </c>
    </row>
    <row r="83" spans="1:11">
      <c r="A83" s="1">
        <v>1450</v>
      </c>
      <c r="B83" s="1">
        <v>1.0629999999999999</v>
      </c>
      <c r="C83" s="1">
        <v>1450</v>
      </c>
      <c r="D83" s="1">
        <v>1.1519999999999999</v>
      </c>
      <c r="E83" s="1">
        <v>1450</v>
      </c>
      <c r="F83" s="1">
        <f t="shared" si="1"/>
        <v>-8.8999999999999968E-2</v>
      </c>
      <c r="G83">
        <v>0</v>
      </c>
    </row>
    <row r="84" spans="1:11">
      <c r="A84" s="1">
        <v>1451</v>
      </c>
      <c r="B84" s="1">
        <v>1.052</v>
      </c>
      <c r="C84" s="1">
        <v>1451</v>
      </c>
      <c r="D84" s="1">
        <v>1.0880000000000001</v>
      </c>
      <c r="E84" s="1">
        <v>1451</v>
      </c>
      <c r="F84" s="1">
        <f t="shared" si="1"/>
        <v>-3.6000000000000032E-2</v>
      </c>
      <c r="G84">
        <v>0</v>
      </c>
    </row>
    <row r="85" spans="1:11">
      <c r="A85" s="1">
        <v>1464</v>
      </c>
      <c r="B85" s="1">
        <v>0.89100000000000001</v>
      </c>
      <c r="C85" s="1">
        <v>1464</v>
      </c>
      <c r="D85" s="1">
        <v>0.89800000000000002</v>
      </c>
      <c r="E85" s="1">
        <v>1464</v>
      </c>
      <c r="F85" s="1">
        <f t="shared" si="1"/>
        <v>-7.0000000000000062E-3</v>
      </c>
      <c r="G85">
        <v>0</v>
      </c>
    </row>
    <row r="86" spans="1:11">
      <c r="A86" s="1">
        <v>1477</v>
      </c>
      <c r="B86" s="1">
        <v>0.64600000000000002</v>
      </c>
      <c r="C86" s="1">
        <v>1477</v>
      </c>
      <c r="D86" s="1">
        <v>0.64</v>
      </c>
      <c r="E86" s="1">
        <v>1477</v>
      </c>
      <c r="F86" s="1">
        <f t="shared" si="1"/>
        <v>6.0000000000000053E-3</v>
      </c>
      <c r="G86">
        <v>0</v>
      </c>
    </row>
    <row r="87" spans="1:11">
      <c r="A87" s="1">
        <v>1492</v>
      </c>
      <c r="B87" s="1">
        <v>0.505</v>
      </c>
      <c r="C87" s="1">
        <v>1492</v>
      </c>
      <c r="D87" s="1">
        <v>0.49099999999999999</v>
      </c>
      <c r="E87" s="1">
        <v>1492</v>
      </c>
      <c r="F87" s="1">
        <f t="shared" si="1"/>
        <v>1.4000000000000012E-2</v>
      </c>
      <c r="G87">
        <v>0</v>
      </c>
    </row>
    <row r="88" spans="1:11">
      <c r="A88" s="1">
        <v>1504</v>
      </c>
      <c r="B88" s="1">
        <v>0.46500000000000002</v>
      </c>
      <c r="C88" s="1">
        <v>1504</v>
      </c>
      <c r="D88" s="1">
        <v>0.45400000000000001</v>
      </c>
      <c r="E88" s="1">
        <v>1504</v>
      </c>
      <c r="F88" s="1">
        <f t="shared" si="1"/>
        <v>1.100000000000001E-2</v>
      </c>
      <c r="G88">
        <v>0</v>
      </c>
    </row>
    <row r="89" spans="1:11">
      <c r="A89" s="1">
        <v>1516</v>
      </c>
      <c r="B89" s="1">
        <v>0.47</v>
      </c>
      <c r="C89" s="1">
        <v>1516</v>
      </c>
      <c r="D89" s="1">
        <v>0.45900000000000002</v>
      </c>
      <c r="E89" s="1">
        <v>1516</v>
      </c>
      <c r="F89" s="1">
        <f t="shared" si="1"/>
        <v>1.0999999999999954E-2</v>
      </c>
      <c r="G89">
        <v>0</v>
      </c>
    </row>
    <row r="90" spans="1:11">
      <c r="A90" s="1">
        <v>1526</v>
      </c>
      <c r="B90" s="1">
        <v>0.65700000000000003</v>
      </c>
      <c r="C90" s="1">
        <v>1526</v>
      </c>
      <c r="D90" s="1">
        <v>0.52600000000000002</v>
      </c>
      <c r="E90" s="1">
        <v>1526</v>
      </c>
      <c r="F90" s="1">
        <f t="shared" si="1"/>
        <v>0.13100000000000001</v>
      </c>
      <c r="G90">
        <v>0</v>
      </c>
    </row>
    <row r="91" spans="1:11">
      <c r="A91" s="1">
        <v>1531</v>
      </c>
      <c r="B91" s="1">
        <v>0.47399999999999998</v>
      </c>
      <c r="C91" s="1">
        <v>1531</v>
      </c>
      <c r="D91" s="1">
        <v>0.45100000000000001</v>
      </c>
      <c r="E91" s="1">
        <v>1531</v>
      </c>
      <c r="F91" s="1">
        <f t="shared" si="1"/>
        <v>2.2999999999999965E-2</v>
      </c>
      <c r="G91">
        <v>0</v>
      </c>
    </row>
    <row r="92" spans="1:11">
      <c r="A92" s="1">
        <v>1548</v>
      </c>
      <c r="B92" s="1">
        <v>0.502</v>
      </c>
      <c r="C92" s="1">
        <v>1548</v>
      </c>
      <c r="D92" s="1">
        <v>0.503</v>
      </c>
      <c r="E92" s="1">
        <v>1548</v>
      </c>
      <c r="F92" s="1">
        <f t="shared" si="1"/>
        <v>-1.0000000000000009E-3</v>
      </c>
      <c r="G92">
        <v>0</v>
      </c>
    </row>
    <row r="93" spans="1:11">
      <c r="A93" s="1">
        <v>1563</v>
      </c>
      <c r="B93" s="1">
        <v>0.51400000000000001</v>
      </c>
      <c r="C93" s="1">
        <v>1563</v>
      </c>
      <c r="D93" s="1">
        <v>0.51</v>
      </c>
      <c r="E93" s="1">
        <v>1563</v>
      </c>
      <c r="F93" s="1">
        <f t="shared" si="1"/>
        <v>4.0000000000000036E-3</v>
      </c>
      <c r="G93">
        <v>0</v>
      </c>
    </row>
    <row r="94" spans="1:11">
      <c r="A94" s="1">
        <v>1571</v>
      </c>
      <c r="B94" s="1">
        <v>0.50900000000000001</v>
      </c>
      <c r="C94" s="1">
        <v>1571</v>
      </c>
      <c r="D94" s="1">
        <v>0.501</v>
      </c>
      <c r="E94" s="1">
        <v>1571</v>
      </c>
      <c r="F94" s="1">
        <f t="shared" si="1"/>
        <v>8.0000000000000071E-3</v>
      </c>
      <c r="G94">
        <v>0</v>
      </c>
    </row>
    <row r="95" spans="1:11">
      <c r="A95" s="1">
        <v>1587</v>
      </c>
      <c r="B95" s="1">
        <v>0.53500000000000003</v>
      </c>
      <c r="C95" s="1">
        <v>1587</v>
      </c>
      <c r="D95" s="1">
        <v>0.53700000000000003</v>
      </c>
      <c r="E95" s="1">
        <v>1587</v>
      </c>
      <c r="F95" s="1">
        <f t="shared" si="1"/>
        <v>-2.0000000000000018E-3</v>
      </c>
      <c r="G95">
        <v>0</v>
      </c>
      <c r="K95" t="s">
        <v>0</v>
      </c>
    </row>
    <row r="96" spans="1:11">
      <c r="A96" s="1">
        <v>1595</v>
      </c>
      <c r="B96" s="1">
        <v>0.55300000000000005</v>
      </c>
      <c r="C96" s="1">
        <v>1595</v>
      </c>
      <c r="D96" s="1">
        <v>0.55800000000000005</v>
      </c>
      <c r="E96" s="1">
        <v>1595</v>
      </c>
      <c r="F96" s="1">
        <f t="shared" si="1"/>
        <v>-5.0000000000000044E-3</v>
      </c>
      <c r="G96">
        <v>0</v>
      </c>
    </row>
    <row r="97" spans="1:7">
      <c r="A97" s="1">
        <v>1606</v>
      </c>
      <c r="B97" s="1">
        <v>0.55800000000000005</v>
      </c>
      <c r="C97" s="1">
        <v>1606</v>
      </c>
      <c r="D97" s="1">
        <v>0.56000000000000005</v>
      </c>
      <c r="E97" s="1">
        <v>1606</v>
      </c>
      <c r="F97" s="1">
        <f t="shared" si="1"/>
        <v>-2.0000000000000018E-3</v>
      </c>
      <c r="G97">
        <v>0</v>
      </c>
    </row>
    <row r="98" spans="1:7">
      <c r="A98" s="1">
        <v>1610</v>
      </c>
      <c r="B98" s="1">
        <v>0.56299999999999994</v>
      </c>
      <c r="C98" s="1">
        <v>1610</v>
      </c>
      <c r="D98" s="1">
        <v>0.56599999999999995</v>
      </c>
      <c r="E98" s="1">
        <v>1610</v>
      </c>
      <c r="F98" s="1">
        <f t="shared" si="1"/>
        <v>-3.0000000000000027E-3</v>
      </c>
      <c r="G98">
        <v>0</v>
      </c>
    </row>
    <row r="99" spans="1:7">
      <c r="A99" s="1">
        <v>1618</v>
      </c>
      <c r="B99" s="1">
        <v>0.56699999999999995</v>
      </c>
      <c r="C99" s="1">
        <v>1618</v>
      </c>
      <c r="D99" s="1">
        <v>0.57099999999999995</v>
      </c>
      <c r="E99" s="1">
        <v>1618</v>
      </c>
      <c r="F99" s="1">
        <f t="shared" si="1"/>
        <v>-4.0000000000000036E-3</v>
      </c>
      <c r="G99">
        <v>0</v>
      </c>
    </row>
    <row r="100" spans="1:7">
      <c r="A100" s="1">
        <v>1623</v>
      </c>
      <c r="B100" s="1">
        <v>0.57499999999999996</v>
      </c>
      <c r="C100" s="1">
        <v>1623</v>
      </c>
      <c r="D100" s="1">
        <v>0.57399999999999995</v>
      </c>
      <c r="E100" s="1">
        <v>1623</v>
      </c>
      <c r="F100" s="1">
        <f t="shared" si="1"/>
        <v>1.0000000000000009E-3</v>
      </c>
      <c r="G100">
        <v>0</v>
      </c>
    </row>
    <row r="101" spans="1:7">
      <c r="A101" s="1">
        <v>1633</v>
      </c>
      <c r="B101" s="1">
        <v>0.61899999999999999</v>
      </c>
      <c r="C101" s="1">
        <v>1633</v>
      </c>
      <c r="D101" s="1">
        <v>0.622</v>
      </c>
      <c r="E101" s="1">
        <v>1633</v>
      </c>
      <c r="F101" s="1">
        <f t="shared" si="1"/>
        <v>-3.0000000000000027E-3</v>
      </c>
      <c r="G101">
        <v>0</v>
      </c>
    </row>
    <row r="102" spans="1:7">
      <c r="A102" s="1">
        <v>1641</v>
      </c>
      <c r="B102" s="1">
        <v>0.66300000000000003</v>
      </c>
      <c r="C102" s="1">
        <v>1641</v>
      </c>
      <c r="D102" s="1">
        <v>0.66800000000000004</v>
      </c>
      <c r="E102" s="1">
        <v>1641</v>
      </c>
      <c r="F102" s="1">
        <f t="shared" si="1"/>
        <v>-5.0000000000000044E-3</v>
      </c>
      <c r="G102">
        <v>0</v>
      </c>
    </row>
    <row r="103" spans="1:7">
      <c r="A103" s="1">
        <v>1647</v>
      </c>
      <c r="B103" s="1">
        <v>0.71599999999999997</v>
      </c>
      <c r="C103" s="1">
        <v>1647</v>
      </c>
      <c r="D103" s="1">
        <v>0.73199999999999998</v>
      </c>
      <c r="E103" s="1">
        <v>1647</v>
      </c>
      <c r="F103" s="1">
        <f t="shared" si="1"/>
        <v>-1.6000000000000014E-2</v>
      </c>
      <c r="G103">
        <v>0</v>
      </c>
    </row>
    <row r="104" spans="1:7">
      <c r="A104" s="1">
        <v>1650</v>
      </c>
      <c r="B104" s="1">
        <v>0.81200000000000006</v>
      </c>
      <c r="C104" s="1">
        <v>1650</v>
      </c>
      <c r="D104" s="1">
        <v>0.83499999999999996</v>
      </c>
      <c r="E104" s="1">
        <v>1650</v>
      </c>
      <c r="F104" s="1">
        <f t="shared" si="1"/>
        <v>-2.2999999999999909E-2</v>
      </c>
      <c r="G104">
        <v>0</v>
      </c>
    </row>
    <row r="105" spans="1:7">
      <c r="A105" s="1">
        <v>1655</v>
      </c>
      <c r="B105" s="1">
        <v>0.90900000000000003</v>
      </c>
      <c r="C105" s="1">
        <v>1655</v>
      </c>
      <c r="D105" s="1">
        <v>0.94899999999999995</v>
      </c>
      <c r="E105" s="1">
        <v>1655</v>
      </c>
      <c r="F105" s="1">
        <f t="shared" si="1"/>
        <v>-3.9999999999999925E-2</v>
      </c>
      <c r="G105">
        <v>0</v>
      </c>
    </row>
    <row r="106" spans="1:7">
      <c r="A106" s="1">
        <v>1655</v>
      </c>
      <c r="B106" s="1">
        <v>0.97899999999999998</v>
      </c>
      <c r="C106" s="1">
        <v>1655</v>
      </c>
      <c r="D106" s="1">
        <v>1.175</v>
      </c>
      <c r="E106" s="1">
        <v>1655</v>
      </c>
      <c r="F106" s="1">
        <f t="shared" si="1"/>
        <v>-0.19600000000000006</v>
      </c>
      <c r="G106">
        <v>0</v>
      </c>
    </row>
    <row r="107" spans="1:7">
      <c r="A107" s="1">
        <v>1670</v>
      </c>
      <c r="B107" s="1">
        <v>0.83</v>
      </c>
      <c r="C107" s="1">
        <v>1670</v>
      </c>
      <c r="D107" s="1">
        <v>0.85599999999999998</v>
      </c>
      <c r="E107" s="1">
        <v>1670</v>
      </c>
      <c r="F107" s="1">
        <f t="shared" si="1"/>
        <v>-2.6000000000000023E-2</v>
      </c>
      <c r="G107">
        <v>0</v>
      </c>
    </row>
    <row r="108" spans="1:7">
      <c r="A108" s="1">
        <v>1680</v>
      </c>
      <c r="B108" s="1">
        <v>0.71599999999999997</v>
      </c>
      <c r="C108" s="1">
        <v>1680</v>
      </c>
      <c r="D108" s="1">
        <v>0.72</v>
      </c>
      <c r="E108" s="1">
        <v>1680</v>
      </c>
      <c r="F108" s="1">
        <f t="shared" si="1"/>
        <v>-4.0000000000000036E-3</v>
      </c>
      <c r="G108">
        <v>0</v>
      </c>
    </row>
    <row r="109" spans="1:7">
      <c r="A109" s="1">
        <v>1690</v>
      </c>
      <c r="B109" s="1">
        <v>0.57499999999999996</v>
      </c>
      <c r="C109" s="1">
        <v>1690</v>
      </c>
      <c r="D109" s="1">
        <v>0.57599999999999996</v>
      </c>
      <c r="E109" s="1">
        <v>1690</v>
      </c>
      <c r="F109" s="1">
        <f t="shared" si="1"/>
        <v>-1.0000000000000009E-3</v>
      </c>
      <c r="G109">
        <v>0</v>
      </c>
    </row>
    <row r="110" spans="1:7">
      <c r="A110" s="1">
        <v>1701</v>
      </c>
      <c r="B110" s="1">
        <v>0.45300000000000001</v>
      </c>
      <c r="C110" s="1">
        <v>1701</v>
      </c>
      <c r="D110" s="1">
        <v>0.45100000000000001</v>
      </c>
      <c r="E110" s="1">
        <v>1701</v>
      </c>
      <c r="F110" s="1">
        <f t="shared" si="1"/>
        <v>2.0000000000000018E-3</v>
      </c>
      <c r="G110">
        <v>0</v>
      </c>
    </row>
    <row r="111" spans="1:7">
      <c r="A111" s="1">
        <v>1718</v>
      </c>
      <c r="B111" s="1">
        <v>0.40699999999999997</v>
      </c>
      <c r="C111" s="1">
        <v>1718</v>
      </c>
      <c r="D111" s="1">
        <v>0.40100000000000002</v>
      </c>
      <c r="E111" s="1">
        <v>1718</v>
      </c>
      <c r="F111" s="1">
        <f t="shared" si="1"/>
        <v>5.9999999999999498E-3</v>
      </c>
      <c r="G111">
        <v>0</v>
      </c>
    </row>
    <row r="112" spans="1:7">
      <c r="A112" s="1">
        <v>1724</v>
      </c>
      <c r="B112" s="1">
        <v>0.40899999999999997</v>
      </c>
      <c r="C112" s="1">
        <v>1724</v>
      </c>
      <c r="D112" s="1">
        <v>0.41199999999999998</v>
      </c>
      <c r="E112" s="1">
        <v>1724</v>
      </c>
      <c r="F112" s="1">
        <f t="shared" si="1"/>
        <v>-3.0000000000000027E-3</v>
      </c>
      <c r="G112">
        <v>0</v>
      </c>
    </row>
    <row r="113" spans="1:7">
      <c r="A113" s="1">
        <v>1730</v>
      </c>
      <c r="B113" s="1">
        <v>0.42599999999999999</v>
      </c>
      <c r="C113" s="1">
        <v>1730</v>
      </c>
      <c r="D113" s="1">
        <v>0.42199999999999999</v>
      </c>
      <c r="E113" s="1">
        <v>1730</v>
      </c>
      <c r="F113" s="1">
        <f t="shared" si="1"/>
        <v>4.0000000000000036E-3</v>
      </c>
      <c r="G113">
        <v>0</v>
      </c>
    </row>
    <row r="114" spans="1:7">
      <c r="A114" s="1">
        <v>1741</v>
      </c>
      <c r="B114" s="1">
        <v>0.435</v>
      </c>
      <c r="C114" s="1">
        <v>1741</v>
      </c>
      <c r="D114" s="1">
        <v>0.436</v>
      </c>
      <c r="E114" s="1">
        <v>1741</v>
      </c>
      <c r="F114" s="1">
        <f t="shared" si="1"/>
        <v>-1.0000000000000009E-3</v>
      </c>
      <c r="G114">
        <v>0</v>
      </c>
    </row>
    <row r="115" spans="1:7">
      <c r="A115" s="1">
        <v>1750</v>
      </c>
      <c r="B115" s="1">
        <v>0.44400000000000001</v>
      </c>
      <c r="C115" s="1">
        <v>1750</v>
      </c>
      <c r="D115" s="1">
        <v>0.441</v>
      </c>
      <c r="E115" s="1">
        <v>1750</v>
      </c>
      <c r="F115" s="1">
        <f t="shared" si="1"/>
        <v>3.0000000000000027E-3</v>
      </c>
      <c r="G115">
        <v>0</v>
      </c>
    </row>
    <row r="116" spans="1:7">
      <c r="A116" s="1">
        <v>1761</v>
      </c>
      <c r="B116" s="1">
        <v>0.433</v>
      </c>
      <c r="C116" s="1">
        <v>1761</v>
      </c>
      <c r="D116" s="1">
        <v>0.437</v>
      </c>
      <c r="E116" s="1">
        <v>1761</v>
      </c>
      <c r="F116" s="1">
        <f t="shared" si="1"/>
        <v>-4.0000000000000036E-3</v>
      </c>
      <c r="G116">
        <v>0</v>
      </c>
    </row>
    <row r="117" spans="1:7">
      <c r="A117" s="1">
        <v>1769</v>
      </c>
      <c r="B117" s="1">
        <v>0.438</v>
      </c>
      <c r="C117" s="1">
        <v>1769</v>
      </c>
      <c r="D117" s="1">
        <v>0.436</v>
      </c>
      <c r="E117" s="1">
        <v>1769</v>
      </c>
      <c r="F117" s="1">
        <f t="shared" si="1"/>
        <v>2.0000000000000018E-3</v>
      </c>
      <c r="G117">
        <v>0</v>
      </c>
    </row>
    <row r="118" spans="1:7">
      <c r="A118" s="1">
        <v>1778</v>
      </c>
      <c r="B118" s="1">
        <v>0.44700000000000001</v>
      </c>
      <c r="C118" s="1">
        <v>1778</v>
      </c>
      <c r="D118" s="1">
        <v>0.45500000000000002</v>
      </c>
      <c r="E118" s="1">
        <v>1778</v>
      </c>
      <c r="F118" s="1">
        <f t="shared" si="1"/>
        <v>-8.0000000000000071E-3</v>
      </c>
      <c r="G118">
        <v>0</v>
      </c>
    </row>
    <row r="119" spans="1:7">
      <c r="A119" s="1">
        <v>1789</v>
      </c>
      <c r="B119" s="1">
        <v>0.48499999999999999</v>
      </c>
      <c r="C119" s="1">
        <v>1789</v>
      </c>
      <c r="D119" s="1">
        <v>0.47899999999999998</v>
      </c>
      <c r="E119" s="1">
        <v>1789</v>
      </c>
      <c r="F119" s="1">
        <f t="shared" si="1"/>
        <v>6.0000000000000053E-3</v>
      </c>
      <c r="G119">
        <v>0</v>
      </c>
    </row>
    <row r="120" spans="1:7">
      <c r="A120" s="1">
        <v>1800</v>
      </c>
      <c r="B120" s="1">
        <v>0.49199999999999999</v>
      </c>
      <c r="C120" s="1">
        <v>1800</v>
      </c>
      <c r="D120" s="1">
        <v>0.48499999999999999</v>
      </c>
      <c r="E120" s="1">
        <v>1800</v>
      </c>
      <c r="F120" s="1">
        <f t="shared" si="1"/>
        <v>7.0000000000000062E-3</v>
      </c>
      <c r="G120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3-21T10:13:15Z</dcterms:modified>
</cp:coreProperties>
</file>